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upplemental Table 3" sheetId="1" r:id="rId1"/>
  </sheets>
  <calcPr calcId="144525"/>
</workbook>
</file>

<file path=xl/sharedStrings.xml><?xml version="1.0" encoding="utf-8"?>
<sst xmlns="http://schemas.openxmlformats.org/spreadsheetml/2006/main" count="1089" uniqueCount="268">
  <si>
    <t>Number of HIV-1 env-c2v3 sequence</t>
  </si>
  <si>
    <t>Amino acid sequence of V3 loop</t>
  </si>
  <si>
    <t>Statistical conduct</t>
  </si>
  <si>
    <t>HIV-1 Tropism switch (yes or no)</t>
  </si>
  <si>
    <t>Timepoint of HIV-1 Tropism switch</t>
  </si>
  <si>
    <t>HIV-1 Tropism</t>
  </si>
  <si>
    <t>HIV-1 Subtype</t>
  </si>
  <si>
    <t>Time since CD4+T detection to HAART initiation (day)</t>
  </si>
  <si>
    <t>Baseline definition (yes or no)</t>
  </si>
  <si>
    <t>Name</t>
  </si>
  <si>
    <t>Age (year)</t>
  </si>
  <si>
    <t>Gender</t>
  </si>
  <si>
    <t>Date of plasma sampling and HIV-1 RNA detection</t>
  </si>
  <si>
    <t>HIV-1 RNA load (copies/mL)</t>
  </si>
  <si>
    <t>Delay of HAART initiation (day)</t>
  </si>
  <si>
    <t>Time on HAART (day)</t>
  </si>
  <si>
    <t>HAART &gt; 6 months (yes or no)</t>
  </si>
  <si>
    <t>Date of birth</t>
  </si>
  <si>
    <t>Route of infection</t>
  </si>
  <si>
    <t>Baseline CD4+ T cell count (cells/μL)</t>
  </si>
  <si>
    <t>Baseline CD8+ T cell count (cells/μL)</t>
  </si>
  <si>
    <t>Baseline CD4+/CD8+</t>
  </si>
  <si>
    <t>Date of whole blood sampling and CD4 &amp; CD8 detection</t>
  </si>
  <si>
    <t>Date of HIV-1 confirmation</t>
  </si>
  <si>
    <t>Date of HAART initiation</t>
  </si>
  <si>
    <t>Initial HAART regimen prescribed</t>
  </si>
  <si>
    <t>FX15763</t>
  </si>
  <si>
    <t>CTRPNNNTRKSIRIGPGQTFYATGGIIGDIRQAHC</t>
  </si>
  <si>
    <t>excluded from 537 PLWH demographic analysis and CD4-logistic regression analysis</t>
  </si>
  <si>
    <t>NO</t>
  </si>
  <si>
    <t>R5</t>
  </si>
  <si>
    <t>07_BC</t>
  </si>
  <si>
    <t>CHX</t>
  </si>
  <si>
    <t>Male</t>
  </si>
  <si>
    <t>YES</t>
  </si>
  <si>
    <t>Non sexual transmission</t>
  </si>
  <si>
    <t>EFV+AZT+3TC</t>
  </si>
  <si>
    <t>FX18404</t>
  </si>
  <si>
    <t>enrolled</t>
  </si>
  <si>
    <t>FX01933</t>
  </si>
  <si>
    <t>CTRPSNNIRTSTHIGPGQAFYKTGDIIGDIRKAYC</t>
  </si>
  <si>
    <t>X4</t>
  </si>
  <si>
    <t>01_AE</t>
  </si>
  <si>
    <t>CJM</t>
  </si>
  <si>
    <t>Female</t>
  </si>
  <si>
    <t>D4T+NVP+DDI</t>
  </si>
  <si>
    <t>FX07466</t>
  </si>
  <si>
    <t>CTRPSNNIRTSAHIGPGQAFYKTGDIIGDIRKAYC</t>
  </si>
  <si>
    <t>FX11818</t>
  </si>
  <si>
    <t>CTRPNNNTRKSIRIGPGQTFYAMGEVIGDIRLAHC</t>
  </si>
  <si>
    <t>CJY</t>
  </si>
  <si>
    <t>3TC+EFV+TDF</t>
  </si>
  <si>
    <t>FX13580</t>
  </si>
  <si>
    <t>2017-10-30</t>
  </si>
  <si>
    <t>FX15769</t>
  </si>
  <si>
    <t>CTRPNNNTRKSIRIGPGQTFYATGEIIGDIRQAYC</t>
  </si>
  <si>
    <t>CLW</t>
  </si>
  <si>
    <t>FX22345</t>
  </si>
  <si>
    <t>CTRPNNNTRKSIRIGPGQTFYATGAIIGNIRQAYC</t>
  </si>
  <si>
    <t>FX14244</t>
  </si>
  <si>
    <t>CTRPGNNTRKSIRIGPGQTFYATGDIIGDIRQAHC</t>
  </si>
  <si>
    <t>CSK</t>
  </si>
  <si>
    <t>EFV+3TC+AZT</t>
  </si>
  <si>
    <t>FX17780</t>
  </si>
  <si>
    <t>FX10133</t>
  </si>
  <si>
    <t>CTRPSNNTRTSMTVAPGQVLYRTGEITGDIRRAYC</t>
  </si>
  <si>
    <t>CYL</t>
  </si>
  <si>
    <t>3TC+TDF</t>
  </si>
  <si>
    <t>FX17096</t>
  </si>
  <si>
    <t>FX13238</t>
  </si>
  <si>
    <t>CTRPSNNIRTSTRIGPGQIFYRTGDIIGDIRKAYC</t>
  </si>
  <si>
    <t>CYY</t>
  </si>
  <si>
    <t>Sexual transmission</t>
  </si>
  <si>
    <t>EFV+3TC+TDF</t>
  </si>
  <si>
    <t>FX14550</t>
  </si>
  <si>
    <t>FX11931</t>
  </si>
  <si>
    <t>CTRPSNNTRTSITIGPGQVFYRTGEIIGDIRKAYC</t>
  </si>
  <si>
    <t>CZM</t>
  </si>
  <si>
    <t>N/A</t>
  </si>
  <si>
    <t>NVP+3TC+TDF</t>
  </si>
  <si>
    <t>FX15969</t>
  </si>
  <si>
    <t>FX02132</t>
  </si>
  <si>
    <t>CTRPFNNVKKRMTTGPGHVYYRTGEITGDIRKAYC</t>
  </si>
  <si>
    <t>FSC</t>
  </si>
  <si>
    <t>FX20722</t>
  </si>
  <si>
    <t>CVRPNNNTRKSIRIGPGQTFFAHGEVIGDIRQAHC</t>
  </si>
  <si>
    <t>FX05464</t>
  </si>
  <si>
    <t>CTRPGNNTRQSIRIGPGQTIYATGDIIGDIRKAYC</t>
  </si>
  <si>
    <t>FYJ</t>
  </si>
  <si>
    <t>FX06914</t>
  </si>
  <si>
    <t>FX09445</t>
  </si>
  <si>
    <t>CTRPNNNTRKSIRIGPGQTFYATGDIIGDIRQAHC</t>
  </si>
  <si>
    <t>08_BC</t>
  </si>
  <si>
    <t>GSY</t>
  </si>
  <si>
    <t>NVP+3TC+D4T</t>
  </si>
  <si>
    <t>FX14085</t>
  </si>
  <si>
    <t>FX11920</t>
  </si>
  <si>
    <t>CTRPSNNTRTGITIGPGQVFYRTGEIIGDIRRAYC</t>
  </si>
  <si>
    <t>HHP</t>
  </si>
  <si>
    <t>TDF+3TC+AZT</t>
  </si>
  <si>
    <t>FX14242</t>
  </si>
  <si>
    <t>FX05625</t>
  </si>
  <si>
    <t>CTRPSNNTRTSIPIGPGQVFYQTGDIIGDIRKAYC</t>
  </si>
  <si>
    <t>HWY</t>
  </si>
  <si>
    <t>FX07967</t>
  </si>
  <si>
    <t>FX10236</t>
  </si>
  <si>
    <t>CARPSNNTRKGTHIGPGQVFYRTGDIVGDIRNAYC</t>
  </si>
  <si>
    <t>T1</t>
  </si>
  <si>
    <t>HXL</t>
  </si>
  <si>
    <t>FX16541</t>
  </si>
  <si>
    <t>CTRPSNNTRKGTHIGPGQVFYRTGDIIGDIRNAYC</t>
  </si>
  <si>
    <t>T2</t>
  </si>
  <si>
    <t>FX18598</t>
  </si>
  <si>
    <t>CTRPSNNTRKGTHIGPGQMFYRTGDIIGDIRNAYC</t>
  </si>
  <si>
    <t>T3</t>
  </si>
  <si>
    <t>FX06947</t>
  </si>
  <si>
    <t>CTRPNNNTRKSIRIGPGQAFYATGDIIGNIREAHC</t>
  </si>
  <si>
    <t>HXP</t>
  </si>
  <si>
    <t>FX09367</t>
  </si>
  <si>
    <t>FX10743</t>
  </si>
  <si>
    <t>CTRPSNIVRTSFRIGPGQPFYGTGSITGDIRKANC</t>
  </si>
  <si>
    <t>HXY</t>
  </si>
  <si>
    <t>3TC+EFV+AZT</t>
  </si>
  <si>
    <t>FX13451</t>
  </si>
  <si>
    <t>2017-10-24</t>
  </si>
  <si>
    <t>FX14481</t>
  </si>
  <si>
    <t>CTRPNNNTRKSIRIGPGQTFYATGEVTGNIRQAYC</t>
  </si>
  <si>
    <t>JMCX</t>
  </si>
  <si>
    <t>EFV+TDF+3TC</t>
  </si>
  <si>
    <t>FX17696</t>
  </si>
  <si>
    <t>CTRPNNNTRKSIRIGPGQTFYAQGDIIGDIRQAHC</t>
  </si>
  <si>
    <t>FX08621</t>
  </si>
  <si>
    <t>CTRPSNNTRTSVPMGPGHVFYRTGDIIGDIRKAYC</t>
  </si>
  <si>
    <t>LBR</t>
  </si>
  <si>
    <t>D4T+EFV+3TC</t>
  </si>
  <si>
    <t>FX09250</t>
  </si>
  <si>
    <t>CTRPSNNTRTSVPMGPGHVFYRTGDIVGDIRKAYC</t>
  </si>
  <si>
    <t>FX14782</t>
  </si>
  <si>
    <t>CTRPSNNTRTGVHIGPGQSFYKTGEIIGNIRAAFC</t>
  </si>
  <si>
    <t>LQ</t>
  </si>
  <si>
    <t>LPV+3TC+TDF</t>
  </si>
  <si>
    <t>ZK00186</t>
  </si>
  <si>
    <t>CTRPSNNTRTGVHIGPGQSFYKTGDIIGNIRAAFC</t>
  </si>
  <si>
    <t>FX17464</t>
  </si>
  <si>
    <t>CTRPFNNTRTSTRIGPGQVFYRTGDIIGDIRNAYC</t>
  </si>
  <si>
    <t>LSK</t>
  </si>
  <si>
    <t>FX22934</t>
  </si>
  <si>
    <t>CTRPFNNTRTSTRIGPGQVFYKTGDIIGDIRNAYC</t>
  </si>
  <si>
    <t>FX14640</t>
  </si>
  <si>
    <t>CTRPGNNTRKSIRIGPGQTFYATGDIIGDIRRAYC</t>
  </si>
  <si>
    <t>LXG</t>
  </si>
  <si>
    <t>FX20494</t>
  </si>
  <si>
    <t>FX01767</t>
  </si>
  <si>
    <t>CTRPSNNTRTSMTIGPGQVFYRTGEVIGDIRQAYC</t>
  </si>
  <si>
    <t>LY</t>
  </si>
  <si>
    <t>3TC+NVP+AZT</t>
  </si>
  <si>
    <t>FX07237</t>
  </si>
  <si>
    <t>CTRPSNNTRTSMTIGPGQVFYRTGEIIGDIRQAYC</t>
  </si>
  <si>
    <t>FX15645</t>
  </si>
  <si>
    <t>CTRPSNNTRTSIRIGPGQTFYRTGAITGDIRQAHC</t>
  </si>
  <si>
    <t>LYH</t>
  </si>
  <si>
    <t>NVP+3TC+AZT</t>
  </si>
  <si>
    <t>FX19612</t>
  </si>
  <si>
    <t>CTRPSNNTRTSIRIGPGQTFYRTGAIIGDIRQAHC</t>
  </si>
  <si>
    <t>FX07739</t>
  </si>
  <si>
    <t>CTRPDNNTRKSMTIGPGKVFYRPGDIIGDIRKAYC</t>
  </si>
  <si>
    <t>LYY</t>
  </si>
  <si>
    <t>FX10217</t>
  </si>
  <si>
    <t>CTRPDNNTRKSMTIGPGRVFYRPGDIIGNIRKAYC</t>
  </si>
  <si>
    <t>FX13002</t>
  </si>
  <si>
    <t>CTRPDNNTRKSMTIGPGKVFYRPGDIIGNIRKAYC</t>
  </si>
  <si>
    <t>2017-8-30</t>
  </si>
  <si>
    <t>FX05874</t>
  </si>
  <si>
    <t>MLB</t>
  </si>
  <si>
    <t>FX22007</t>
  </si>
  <si>
    <t>FX12776</t>
  </si>
  <si>
    <t>CTRPNNNTRKSIRIGPGQMFYKTEDIIGDIRAAYC</t>
  </si>
  <si>
    <t>PWQ</t>
  </si>
  <si>
    <t>FX15865</t>
  </si>
  <si>
    <t>CTRPNNNTRKSIRIGPGQMFYRTEDIIGNIRAAYC</t>
  </si>
  <si>
    <t>FX18131</t>
  </si>
  <si>
    <t>CTRPNNNTRKSIRIGPGQMFYRTEDVIGDIRAAYC</t>
  </si>
  <si>
    <t>FX11235</t>
  </si>
  <si>
    <t>CTRPSNNTRQSTRIGPGQVFFSTGEIIGDIRKAYC</t>
  </si>
  <si>
    <t>QJC</t>
  </si>
  <si>
    <t>FX13911</t>
  </si>
  <si>
    <t>2017-11-28</t>
  </si>
  <si>
    <t>FX18756</t>
  </si>
  <si>
    <t>FX06887</t>
  </si>
  <si>
    <t>CTRPSNNTRESTAIGPGQAFYRTGDIIGDIRKAYC</t>
  </si>
  <si>
    <t>RFJ</t>
  </si>
  <si>
    <t>FX18342</t>
  </si>
  <si>
    <t>FX04647</t>
  </si>
  <si>
    <t>CTRPSNNTRTSMTIGPGQVFYRTGNIIGNIRKAYC</t>
  </si>
  <si>
    <t>STD</t>
  </si>
  <si>
    <t>NVP</t>
  </si>
  <si>
    <t>FX18200</t>
  </si>
  <si>
    <t>CTRPSNYVRKRMTIGPGHVYYSTGNIVGDIRKAYC</t>
  </si>
  <si>
    <t>FX11345</t>
  </si>
  <si>
    <t>CTRPNNNTRKSIRIGPGQAFYAYGDIIGDIRQAHC</t>
  </si>
  <si>
    <t>SYH</t>
  </si>
  <si>
    <t>FX19164</t>
  </si>
  <si>
    <t>FX22255</t>
  </si>
  <si>
    <t>FX12737</t>
  </si>
  <si>
    <t>CTRPCNNTRRSIRIGPGQAFYATGDIIGDIRQAHC</t>
  </si>
  <si>
    <t>SZG</t>
  </si>
  <si>
    <t>NVP+D4T+3TC</t>
  </si>
  <si>
    <t>FX14637</t>
  </si>
  <si>
    <t>CARPNNNTRTSIRIGPGQAFYATGDIIGDIRQAYC</t>
  </si>
  <si>
    <t>FX06025</t>
  </si>
  <si>
    <t>CTRPSNNTRKSVGIGPGQTIYATGQIIGDIRQAHC</t>
  </si>
  <si>
    <t>WCE</t>
  </si>
  <si>
    <t>FX13210</t>
  </si>
  <si>
    <t>CTRPSNNTRRSVGIGPGQTIYATGQIIGDIRQAHC</t>
  </si>
  <si>
    <t>FX05580</t>
  </si>
  <si>
    <t>CTRPNNNTRKSIRIGPGQTFYATGDIIGNIREAHC</t>
  </si>
  <si>
    <t>XKJ</t>
  </si>
  <si>
    <t>EFV+D4T+3TC</t>
  </si>
  <si>
    <t>FX12522</t>
  </si>
  <si>
    <t>CTRPNNNTRKSIRIGPGQTFYATGEIIGNIRGAYC</t>
  </si>
  <si>
    <t>2017-6-28</t>
  </si>
  <si>
    <t>FX05979</t>
  </si>
  <si>
    <t>CTRPYNNTRRRMTMGPGHVFYRTGEIIGDIRKAYC</t>
  </si>
  <si>
    <t>YJB</t>
  </si>
  <si>
    <t>FX08951</t>
  </si>
  <si>
    <t>CTRPSNNTRKSMNIGPGRVFYRTGDIIGDIRKAYC</t>
  </si>
  <si>
    <t>FX02126</t>
  </si>
  <si>
    <t>YQW</t>
  </si>
  <si>
    <t>FX04036</t>
  </si>
  <si>
    <t>FX11503</t>
  </si>
  <si>
    <t>CTRPFNYTRIRMTIGPGKVFYRTGEIIGDIRKAYC</t>
  </si>
  <si>
    <t>YXQ</t>
  </si>
  <si>
    <t>FX14329</t>
  </si>
  <si>
    <t>CTRPSNNTRIRMTIGPGKVFYRTGEIIGDIRKAYC</t>
  </si>
  <si>
    <t>FX08712</t>
  </si>
  <si>
    <t>CTRPGNNTRKSIRIGPGQTFYATGEIIGDIRQAHC</t>
  </si>
  <si>
    <t>YYN</t>
  </si>
  <si>
    <t>FX10075</t>
  </si>
  <si>
    <t>FX03305</t>
  </si>
  <si>
    <t>CTRPSNNTRTSMNIGPLRVFYRTGEIIGDIRQAFC</t>
  </si>
  <si>
    <t>ZHX</t>
  </si>
  <si>
    <t>FX07006</t>
  </si>
  <si>
    <t>CTRPSDNIRTSIAIGPGQVFYRTGEIIGDIRKASC</t>
  </si>
  <si>
    <t>FX02110</t>
  </si>
  <si>
    <t>CTRPSNNTRTRVTMGPGRVFYKTGEIIGDIRKAHC</t>
  </si>
  <si>
    <t>ZJK</t>
  </si>
  <si>
    <t>FX07046</t>
  </si>
  <si>
    <t>CTRPSNNTRTSITIGPGQVFYRTGEIVGDIRKAYC</t>
  </si>
  <si>
    <t>FX09368</t>
  </si>
  <si>
    <t>FX05969</t>
  </si>
  <si>
    <t>CTRPSNNTRTSIHIGPGQVFYRTGEIIGDIRRAYC</t>
  </si>
  <si>
    <t>ZWJ</t>
  </si>
  <si>
    <t>EFV+3TC+D4T</t>
  </si>
  <si>
    <t>FX13012</t>
  </si>
  <si>
    <t>CTRPSNNTRTSVHIGPGQVFYRTGEIIGDIRRAYC</t>
  </si>
  <si>
    <t>FX03438</t>
  </si>
  <si>
    <t>CTRPSNNTRTSMTMGPGRVFYRTGEIIGDIRKAHC</t>
  </si>
  <si>
    <t>ZZP</t>
  </si>
  <si>
    <t>FX05310</t>
  </si>
  <si>
    <t>CTRPSNNTRTSMTMGPGRVFYKTGEIIGDIRKAHC</t>
  </si>
  <si>
    <t>FX07602</t>
  </si>
  <si>
    <t>CTRPSNNTRTSMPMGLGKVFYRTGEIIGDIRKAHC</t>
  </si>
  <si>
    <t>FX06228</t>
  </si>
  <si>
    <t>CTRPFINTRKRMTMGPGHVFYRTGDIIGDIRRAYC</t>
  </si>
  <si>
    <t>LGS</t>
  </si>
  <si>
    <t>NRTIs + NNRTIs</t>
  </si>
  <si>
    <t>FX12668</t>
  </si>
  <si>
    <t>CTRPSNNTRTSIPIGPGQVFYRTGAITGDIRNAYC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_ "/>
    <numFmt numFmtId="178" formatCode="0.00_);[Red]\(0.00\)"/>
    <numFmt numFmtId="179" formatCode="yyyy/m/d;@"/>
    <numFmt numFmtId="180" formatCode="0_ "/>
  </numFmts>
  <fonts count="26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sz val="11"/>
      <name val="等线"/>
      <charset val="134"/>
    </font>
    <font>
      <b/>
      <sz val="11"/>
      <color rgb="FFFF0000"/>
      <name val="等线"/>
      <charset val="134"/>
    </font>
    <font>
      <b/>
      <sz val="11"/>
      <color rgb="FF7030A0"/>
      <name val="等线"/>
      <charset val="134"/>
    </font>
    <font>
      <sz val="11"/>
      <color rgb="FFFF0000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2"/>
      <name val="宋体"/>
      <charset val="134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0" borderId="4" applyNumberFormat="0" applyFont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0">
      <alignment vertical="center"/>
    </xf>
    <xf numFmtId="0" fontId="18" fillId="0" borderId="5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9" fillId="14" borderId="7" applyNumberFormat="0" applyAlignment="0" applyProtection="0">
      <alignment vertical="center"/>
    </xf>
    <xf numFmtId="0" fontId="20" fillId="14" borderId="3" applyNumberFormat="0" applyAlignment="0" applyProtection="0">
      <alignment vertical="center"/>
    </xf>
    <xf numFmtId="0" fontId="21" fillId="15" borderId="8" applyNumberForma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</cellStyleXfs>
  <cellXfs count="11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49" fontId="3" fillId="2" borderId="0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 wrapText="1"/>
    </xf>
    <xf numFmtId="14" fontId="2" fillId="0" borderId="0" xfId="0" applyNumberFormat="1" applyFont="1" applyFill="1" applyBorder="1" applyAlignment="1">
      <alignment horizontal="center" vertical="center" wrapText="1"/>
    </xf>
    <xf numFmtId="179" fontId="3" fillId="0" borderId="0" xfId="0" applyNumberFormat="1" applyFont="1" applyFill="1" applyBorder="1" applyAlignment="1">
      <alignment horizontal="center" vertical="center" wrapText="1"/>
    </xf>
    <xf numFmtId="14" fontId="3" fillId="0" borderId="0" xfId="0" applyNumberFormat="1" applyFont="1" applyFill="1" applyBorder="1" applyAlignment="1">
      <alignment horizontal="center" vertical="center" wrapText="1"/>
    </xf>
    <xf numFmtId="0" fontId="2" fillId="2" borderId="1" xfId="20" applyFont="1" applyFill="1" applyBorder="1" applyAlignment="1">
      <alignment horizontal="center" vertical="center"/>
    </xf>
    <xf numFmtId="179" fontId="2" fillId="2" borderId="1" xfId="20" applyNumberFormat="1" applyFont="1" applyFill="1" applyBorder="1" applyAlignment="1">
      <alignment horizontal="center" vertical="center"/>
    </xf>
    <xf numFmtId="180" fontId="2" fillId="2" borderId="1" xfId="2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80" fontId="1" fillId="0" borderId="2" xfId="0" applyNumberFormat="1" applyFont="1" applyFill="1" applyBorder="1" applyAlignment="1">
      <alignment horizontal="center" vertical="center"/>
    </xf>
    <xf numFmtId="0" fontId="2" fillId="0" borderId="2" xfId="20" applyFont="1" applyFill="1" applyBorder="1" applyAlignment="1">
      <alignment horizontal="center" vertical="center"/>
    </xf>
    <xf numFmtId="179" fontId="1" fillId="0" borderId="2" xfId="0" applyNumberFormat="1" applyFont="1" applyFill="1" applyBorder="1" applyAlignment="1">
      <alignment horizontal="center" vertical="center"/>
    </xf>
    <xf numFmtId="179" fontId="2" fillId="0" borderId="2" xfId="20" applyNumberFormat="1" applyFont="1" applyFill="1" applyBorder="1" applyAlignment="1">
      <alignment horizontal="center" vertical="center"/>
    </xf>
    <xf numFmtId="180" fontId="2" fillId="0" borderId="2" xfId="20" applyNumberFormat="1" applyFont="1" applyFill="1" applyBorder="1" applyAlignment="1">
      <alignment horizontal="center" vertical="center"/>
    </xf>
    <xf numFmtId="0" fontId="2" fillId="2" borderId="0" xfId="2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79" fontId="2" fillId="2" borderId="0" xfId="20" applyNumberFormat="1" applyFont="1" applyFill="1" applyBorder="1" applyAlignment="1">
      <alignment horizontal="center" vertical="center"/>
    </xf>
    <xf numFmtId="180" fontId="2" fillId="2" borderId="0" xfId="20" applyNumberFormat="1" applyFont="1" applyFill="1" applyBorder="1" applyAlignment="1">
      <alignment horizontal="center" vertical="center"/>
    </xf>
    <xf numFmtId="0" fontId="2" fillId="0" borderId="0" xfId="20" applyFont="1" applyFill="1" applyBorder="1" applyAlignment="1">
      <alignment horizontal="center" vertical="center"/>
    </xf>
    <xf numFmtId="179" fontId="2" fillId="0" borderId="0" xfId="20" applyNumberFormat="1" applyFont="1" applyFill="1" applyBorder="1" applyAlignment="1">
      <alignment horizontal="center" vertical="center"/>
    </xf>
    <xf numFmtId="180" fontId="2" fillId="0" borderId="0" xfId="20" applyNumberFormat="1" applyFont="1" applyFill="1" applyBorder="1" applyAlignment="1">
      <alignment horizontal="center" vertical="center"/>
    </xf>
    <xf numFmtId="0" fontId="2" fillId="0" borderId="1" xfId="20" applyFont="1" applyFill="1" applyBorder="1" applyAlignment="1">
      <alignment horizontal="center" vertical="center"/>
    </xf>
    <xf numFmtId="179" fontId="2" fillId="0" borderId="1" xfId="20" applyNumberFormat="1" applyFont="1" applyFill="1" applyBorder="1" applyAlignment="1">
      <alignment horizontal="center" vertical="center"/>
    </xf>
    <xf numFmtId="180" fontId="2" fillId="0" borderId="1" xfId="20" applyNumberFormat="1" applyFont="1" applyFill="1" applyBorder="1" applyAlignment="1">
      <alignment horizontal="center" vertical="center"/>
    </xf>
    <xf numFmtId="180" fontId="1" fillId="2" borderId="2" xfId="0" applyNumberFormat="1" applyFont="1" applyFill="1" applyBorder="1" applyAlignment="1">
      <alignment horizontal="center" vertical="center"/>
    </xf>
    <xf numFmtId="0" fontId="2" fillId="2" borderId="2" xfId="2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9" fontId="1" fillId="2" borderId="2" xfId="0" applyNumberFormat="1" applyFont="1" applyFill="1" applyBorder="1" applyAlignment="1">
      <alignment horizontal="center" vertical="center"/>
    </xf>
    <xf numFmtId="180" fontId="1" fillId="2" borderId="1" xfId="0" applyNumberFormat="1" applyFont="1" applyFill="1" applyBorder="1" applyAlignment="1">
      <alignment horizontal="center" vertical="center"/>
    </xf>
    <xf numFmtId="179" fontId="1" fillId="2" borderId="1" xfId="0" applyNumberFormat="1" applyFont="1" applyFill="1" applyBorder="1" applyAlignment="1">
      <alignment horizontal="center" vertical="center"/>
    </xf>
    <xf numFmtId="180" fontId="1" fillId="0" borderId="0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 wrapText="1"/>
    </xf>
    <xf numFmtId="14" fontId="1" fillId="2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4" fontId="1" fillId="0" borderId="2" xfId="0" applyNumberFormat="1" applyFont="1" applyFill="1" applyBorder="1" applyAlignment="1">
      <alignment horizontal="center" vertical="center"/>
    </xf>
    <xf numFmtId="14" fontId="1" fillId="2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14" fontId="1" fillId="2" borderId="2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49" fontId="4" fillId="2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80" fontId="1" fillId="2" borderId="0" xfId="0" applyNumberFormat="1" applyFont="1" applyFill="1" applyBorder="1" applyAlignment="1">
      <alignment horizontal="center" vertical="center"/>
    </xf>
    <xf numFmtId="179" fontId="1" fillId="2" borderId="0" xfId="0" applyNumberFormat="1" applyFont="1" applyFill="1" applyBorder="1" applyAlignment="1">
      <alignment horizontal="center" vertical="center"/>
    </xf>
    <xf numFmtId="179" fontId="2" fillId="2" borderId="2" xfId="20" applyNumberFormat="1" applyFont="1" applyFill="1" applyBorder="1" applyAlignment="1">
      <alignment horizontal="center" vertical="center"/>
    </xf>
    <xf numFmtId="180" fontId="2" fillId="2" borderId="2" xfId="2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14" fontId="2" fillId="0" borderId="2" xfId="0" applyNumberFormat="1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60% - 强调文字颜色 2 6" xfId="20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2"/>
  <sheetViews>
    <sheetView tabSelected="1" topLeftCell="K1" workbookViewId="0">
      <pane ySplit="1" topLeftCell="A83" activePane="bottomLeft" state="frozen"/>
      <selection/>
      <selection pane="bottomLeft" activeCell="Z91" sqref="Z91"/>
    </sheetView>
  </sheetViews>
  <sheetFormatPr defaultColWidth="8.88888888888889" defaultRowHeight="13.8"/>
  <cols>
    <col min="1" max="1" width="8.88888888888889" style="3"/>
    <col min="2" max="2" width="42.7777777777778" style="3" customWidth="1"/>
    <col min="3" max="3" width="44.5555555555556" style="3" customWidth="1"/>
    <col min="4" max="4" width="8.88888888888889" style="4"/>
    <col min="5" max="5" width="11.4444444444444" style="3" customWidth="1"/>
    <col min="6" max="12" width="8.88888888888889" style="3"/>
    <col min="13" max="13" width="11.6666666666667" style="3" customWidth="1"/>
    <col min="14" max="17" width="8.88888888888889" style="3"/>
    <col min="18" max="18" width="13.8888888888889" style="3" customWidth="1"/>
    <col min="19" max="19" width="22.7777777777778" style="3" customWidth="1"/>
    <col min="20" max="21" width="8.88888888888889" style="3"/>
    <col min="22" max="22" width="13" style="3"/>
    <col min="23" max="23" width="12.2222222222222" style="3" customWidth="1"/>
    <col min="24" max="24" width="11.3333333333333" style="3" customWidth="1"/>
    <col min="25" max="25" width="12.2222222222222" style="3" customWidth="1"/>
    <col min="26" max="26" width="16.2222222222222" style="3" customWidth="1"/>
    <col min="27" max="16384" width="8.88888888888889" style="3"/>
  </cols>
  <sheetData>
    <row r="1" ht="130" customHeight="1" spans="1:26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5" t="s">
        <v>5</v>
      </c>
      <c r="G1" s="7" t="s">
        <v>6</v>
      </c>
      <c r="H1" s="8" t="s">
        <v>7</v>
      </c>
      <c r="I1" s="49" t="s">
        <v>8</v>
      </c>
      <c r="J1" s="50" t="s">
        <v>9</v>
      </c>
      <c r="K1" s="50" t="s">
        <v>10</v>
      </c>
      <c r="L1" s="5" t="s">
        <v>11</v>
      </c>
      <c r="M1" s="51" t="s">
        <v>12</v>
      </c>
      <c r="N1" s="52" t="s">
        <v>13</v>
      </c>
      <c r="O1" s="50" t="s">
        <v>14</v>
      </c>
      <c r="P1" s="50" t="s">
        <v>15</v>
      </c>
      <c r="Q1" s="52" t="s">
        <v>16</v>
      </c>
      <c r="R1" s="50" t="s">
        <v>17</v>
      </c>
      <c r="S1" s="80" t="s">
        <v>18</v>
      </c>
      <c r="T1" s="5" t="s">
        <v>19</v>
      </c>
      <c r="U1" s="5" t="s">
        <v>20</v>
      </c>
      <c r="V1" s="5" t="s">
        <v>21</v>
      </c>
      <c r="W1" s="52" t="s">
        <v>22</v>
      </c>
      <c r="X1" s="50" t="s">
        <v>23</v>
      </c>
      <c r="Y1" s="50" t="s">
        <v>24</v>
      </c>
      <c r="Z1" s="50" t="s">
        <v>25</v>
      </c>
    </row>
    <row r="2" s="1" customFormat="1" ht="27.6" spans="1:26">
      <c r="A2" s="9" t="s">
        <v>26</v>
      </c>
      <c r="B2" s="10" t="s">
        <v>27</v>
      </c>
      <c r="C2" s="11" t="s">
        <v>28</v>
      </c>
      <c r="D2" s="12" t="s">
        <v>29</v>
      </c>
      <c r="E2" s="12"/>
      <c r="F2" s="9" t="s">
        <v>30</v>
      </c>
      <c r="G2" s="13" t="s">
        <v>31</v>
      </c>
      <c r="H2" s="1">
        <f t="shared" ref="H2:H65" si="0">Y2-W2</f>
        <v>62</v>
      </c>
      <c r="I2" s="1" t="s">
        <v>29</v>
      </c>
      <c r="J2" s="53" t="s">
        <v>32</v>
      </c>
      <c r="K2" s="53">
        <v>47</v>
      </c>
      <c r="L2" s="44" t="s">
        <v>33</v>
      </c>
      <c r="M2" s="54">
        <v>43299</v>
      </c>
      <c r="N2" s="55">
        <v>692</v>
      </c>
      <c r="O2" s="56">
        <f t="shared" ref="O2:O65" si="1">Y2-X2</f>
        <v>181</v>
      </c>
      <c r="P2" s="56">
        <f t="shared" ref="P2:P65" si="2">M2-Y2</f>
        <v>2275</v>
      </c>
      <c r="Q2" s="1" t="s">
        <v>34</v>
      </c>
      <c r="R2" s="81">
        <v>25943</v>
      </c>
      <c r="S2" s="44" t="s">
        <v>35</v>
      </c>
      <c r="T2" s="44">
        <v>372</v>
      </c>
      <c r="U2" s="44">
        <v>909</v>
      </c>
      <c r="V2" s="82">
        <f t="shared" ref="V2:V65" si="3">T2/U2</f>
        <v>0.409240924092409</v>
      </c>
      <c r="W2" s="81">
        <v>40962</v>
      </c>
      <c r="X2" s="81">
        <v>40843</v>
      </c>
      <c r="Y2" s="81">
        <v>41024</v>
      </c>
      <c r="Z2" s="44" t="s">
        <v>36</v>
      </c>
    </row>
    <row r="3" s="2" customFormat="1" spans="1:26">
      <c r="A3" s="14" t="s">
        <v>37</v>
      </c>
      <c r="B3" s="2" t="s">
        <v>27</v>
      </c>
      <c r="C3" s="15" t="s">
        <v>38</v>
      </c>
      <c r="D3" s="14"/>
      <c r="E3" s="14"/>
      <c r="F3" s="14" t="s">
        <v>30</v>
      </c>
      <c r="G3" s="16" t="s">
        <v>31</v>
      </c>
      <c r="H3" s="2">
        <f t="shared" si="0"/>
        <v>62</v>
      </c>
      <c r="I3" s="2" t="s">
        <v>29</v>
      </c>
      <c r="J3" s="57" t="s">
        <v>32</v>
      </c>
      <c r="K3" s="58">
        <v>48</v>
      </c>
      <c r="L3" s="2" t="s">
        <v>33</v>
      </c>
      <c r="M3" s="59">
        <v>43627</v>
      </c>
      <c r="N3" s="57">
        <v>548</v>
      </c>
      <c r="O3" s="17">
        <f t="shared" si="1"/>
        <v>181</v>
      </c>
      <c r="P3" s="17">
        <f t="shared" si="2"/>
        <v>2603</v>
      </c>
      <c r="Q3" s="2" t="s">
        <v>34</v>
      </c>
      <c r="R3" s="83">
        <v>25943</v>
      </c>
      <c r="S3" s="2" t="s">
        <v>35</v>
      </c>
      <c r="T3" s="2">
        <v>372</v>
      </c>
      <c r="U3" s="2">
        <v>909</v>
      </c>
      <c r="V3" s="84">
        <f t="shared" si="3"/>
        <v>0.409240924092409</v>
      </c>
      <c r="W3" s="83">
        <v>40962</v>
      </c>
      <c r="X3" s="83">
        <v>40843</v>
      </c>
      <c r="Y3" s="83">
        <v>41024</v>
      </c>
      <c r="Z3" s="2" t="s">
        <v>36</v>
      </c>
    </row>
    <row r="4" s="1" customFormat="1" ht="27.6" spans="1:26">
      <c r="A4" s="9" t="s">
        <v>39</v>
      </c>
      <c r="B4" s="10" t="s">
        <v>40</v>
      </c>
      <c r="C4" s="11" t="s">
        <v>28</v>
      </c>
      <c r="D4" s="12" t="s">
        <v>29</v>
      </c>
      <c r="E4" s="12"/>
      <c r="F4" s="9" t="s">
        <v>41</v>
      </c>
      <c r="G4" s="13" t="s">
        <v>42</v>
      </c>
      <c r="H4" s="1">
        <f t="shared" si="0"/>
        <v>22</v>
      </c>
      <c r="I4" s="1" t="s">
        <v>34</v>
      </c>
      <c r="J4" s="53" t="s">
        <v>43</v>
      </c>
      <c r="K4" s="53">
        <v>30</v>
      </c>
      <c r="L4" s="44" t="s">
        <v>44</v>
      </c>
      <c r="M4" s="54">
        <v>41255</v>
      </c>
      <c r="N4" s="55">
        <v>684</v>
      </c>
      <c r="O4" s="56">
        <f t="shared" si="1"/>
        <v>1150</v>
      </c>
      <c r="P4" s="56">
        <f t="shared" si="2"/>
        <v>1658</v>
      </c>
      <c r="Q4" s="1" t="s">
        <v>34</v>
      </c>
      <c r="R4" s="81">
        <v>29952</v>
      </c>
      <c r="S4" s="44" t="s">
        <v>35</v>
      </c>
      <c r="T4" s="44">
        <v>88</v>
      </c>
      <c r="U4" s="44">
        <v>882</v>
      </c>
      <c r="V4" s="82">
        <f t="shared" si="3"/>
        <v>0.0997732426303855</v>
      </c>
      <c r="W4" s="81">
        <v>39575</v>
      </c>
      <c r="X4" s="81">
        <v>38447</v>
      </c>
      <c r="Y4" s="81">
        <v>39597</v>
      </c>
      <c r="Z4" s="44" t="s">
        <v>45</v>
      </c>
    </row>
    <row r="5" s="2" customFormat="1" spans="1:26">
      <c r="A5" s="14" t="s">
        <v>46</v>
      </c>
      <c r="B5" s="2" t="s">
        <v>47</v>
      </c>
      <c r="C5" s="15" t="s">
        <v>38</v>
      </c>
      <c r="D5" s="14"/>
      <c r="E5" s="14"/>
      <c r="F5" s="14" t="s">
        <v>41</v>
      </c>
      <c r="G5" s="16" t="s">
        <v>42</v>
      </c>
      <c r="H5" s="2">
        <f t="shared" si="0"/>
        <v>22</v>
      </c>
      <c r="I5" s="2" t="s">
        <v>34</v>
      </c>
      <c r="J5" s="58" t="s">
        <v>43</v>
      </c>
      <c r="K5" s="58">
        <v>33</v>
      </c>
      <c r="L5" s="17" t="s">
        <v>44</v>
      </c>
      <c r="M5" s="60">
        <v>42123</v>
      </c>
      <c r="N5" s="61">
        <v>942</v>
      </c>
      <c r="O5" s="17">
        <f t="shared" si="1"/>
        <v>1150</v>
      </c>
      <c r="P5" s="17">
        <f t="shared" si="2"/>
        <v>2526</v>
      </c>
      <c r="Q5" s="2" t="s">
        <v>34</v>
      </c>
      <c r="R5" s="85">
        <v>29952</v>
      </c>
      <c r="S5" s="17" t="s">
        <v>35</v>
      </c>
      <c r="T5" s="17">
        <v>88</v>
      </c>
      <c r="U5" s="17">
        <v>882</v>
      </c>
      <c r="V5" s="84">
        <f t="shared" si="3"/>
        <v>0.0997732426303855</v>
      </c>
      <c r="W5" s="85">
        <v>39575</v>
      </c>
      <c r="X5" s="85">
        <v>38447</v>
      </c>
      <c r="Y5" s="85">
        <v>39597</v>
      </c>
      <c r="Z5" s="17" t="s">
        <v>45</v>
      </c>
    </row>
    <row r="6" s="1" customFormat="1" ht="27.6" spans="1:26">
      <c r="A6" s="9" t="s">
        <v>48</v>
      </c>
      <c r="B6" s="10" t="s">
        <v>49</v>
      </c>
      <c r="C6" s="11" t="s">
        <v>28</v>
      </c>
      <c r="D6" s="12" t="s">
        <v>29</v>
      </c>
      <c r="E6" s="12"/>
      <c r="F6" s="9" t="s">
        <v>30</v>
      </c>
      <c r="G6" s="13" t="s">
        <v>31</v>
      </c>
      <c r="H6" s="1">
        <f t="shared" si="0"/>
        <v>1</v>
      </c>
      <c r="I6" s="1" t="s">
        <v>34</v>
      </c>
      <c r="J6" s="53" t="s">
        <v>50</v>
      </c>
      <c r="K6" s="53">
        <v>26</v>
      </c>
      <c r="L6" s="44" t="s">
        <v>44</v>
      </c>
      <c r="M6" s="54">
        <v>42835</v>
      </c>
      <c r="N6" s="55">
        <v>533</v>
      </c>
      <c r="O6" s="56">
        <f t="shared" si="1"/>
        <v>239</v>
      </c>
      <c r="P6" s="56">
        <f t="shared" si="2"/>
        <v>816</v>
      </c>
      <c r="Q6" s="1" t="s">
        <v>34</v>
      </c>
      <c r="R6" s="81">
        <v>33506</v>
      </c>
      <c r="S6" s="44" t="s">
        <v>35</v>
      </c>
      <c r="T6" s="44">
        <v>307</v>
      </c>
      <c r="U6" s="44">
        <v>0</v>
      </c>
      <c r="V6" s="82" t="e">
        <f t="shared" si="3"/>
        <v>#DIV/0!</v>
      </c>
      <c r="W6" s="81">
        <v>42018</v>
      </c>
      <c r="X6" s="81">
        <v>41780</v>
      </c>
      <c r="Y6" s="81">
        <v>42019</v>
      </c>
      <c r="Z6" s="44" t="s">
        <v>51</v>
      </c>
    </row>
    <row r="7" s="2" customFormat="1" spans="1:26">
      <c r="A7" s="14" t="s">
        <v>52</v>
      </c>
      <c r="B7" s="2" t="s">
        <v>49</v>
      </c>
      <c r="C7" s="15" t="s">
        <v>38</v>
      </c>
      <c r="D7" s="14"/>
      <c r="E7" s="14"/>
      <c r="F7" s="14" t="s">
        <v>30</v>
      </c>
      <c r="G7" s="16" t="s">
        <v>31</v>
      </c>
      <c r="H7" s="2">
        <f t="shared" si="0"/>
        <v>1</v>
      </c>
      <c r="I7" s="2" t="s">
        <v>34</v>
      </c>
      <c r="J7" s="58" t="s">
        <v>50</v>
      </c>
      <c r="K7" s="58">
        <v>26</v>
      </c>
      <c r="L7" s="17" t="s">
        <v>44</v>
      </c>
      <c r="M7" s="60" t="s">
        <v>53</v>
      </c>
      <c r="N7" s="61">
        <v>890</v>
      </c>
      <c r="O7" s="17">
        <f t="shared" si="1"/>
        <v>239</v>
      </c>
      <c r="P7" s="17">
        <f t="shared" si="2"/>
        <v>1019</v>
      </c>
      <c r="Q7" s="2" t="s">
        <v>34</v>
      </c>
      <c r="R7" s="85">
        <v>33506</v>
      </c>
      <c r="S7" s="17" t="s">
        <v>35</v>
      </c>
      <c r="T7" s="17">
        <v>307</v>
      </c>
      <c r="U7" s="17">
        <v>0</v>
      </c>
      <c r="V7" s="84" t="e">
        <f t="shared" si="3"/>
        <v>#DIV/0!</v>
      </c>
      <c r="W7" s="85">
        <v>42018</v>
      </c>
      <c r="X7" s="85">
        <v>41780</v>
      </c>
      <c r="Y7" s="85">
        <v>42019</v>
      </c>
      <c r="Z7" s="17" t="s">
        <v>51</v>
      </c>
    </row>
    <row r="8" s="1" customFormat="1" ht="27.6" spans="1:26">
      <c r="A8" s="9" t="s">
        <v>54</v>
      </c>
      <c r="B8" s="10" t="s">
        <v>55</v>
      </c>
      <c r="C8" s="11" t="s">
        <v>28</v>
      </c>
      <c r="D8" s="12" t="s">
        <v>29</v>
      </c>
      <c r="E8" s="12"/>
      <c r="F8" s="9" t="s">
        <v>30</v>
      </c>
      <c r="G8" s="13" t="s">
        <v>31</v>
      </c>
      <c r="H8" s="1">
        <f t="shared" si="0"/>
        <v>28</v>
      </c>
      <c r="I8" s="1" t="s">
        <v>34</v>
      </c>
      <c r="J8" s="53" t="s">
        <v>56</v>
      </c>
      <c r="K8" s="53">
        <v>46</v>
      </c>
      <c r="L8" s="44" t="s">
        <v>33</v>
      </c>
      <c r="M8" s="54">
        <v>43299</v>
      </c>
      <c r="N8" s="55">
        <v>432</v>
      </c>
      <c r="O8" s="56">
        <f t="shared" si="1"/>
        <v>882</v>
      </c>
      <c r="P8" s="56">
        <f t="shared" si="2"/>
        <v>2351</v>
      </c>
      <c r="Q8" s="1" t="s">
        <v>34</v>
      </c>
      <c r="R8" s="81">
        <v>26385</v>
      </c>
      <c r="S8" s="44" t="s">
        <v>35</v>
      </c>
      <c r="T8" s="44">
        <v>264</v>
      </c>
      <c r="U8" s="44">
        <v>1001</v>
      </c>
      <c r="V8" s="82">
        <f t="shared" si="3"/>
        <v>0.263736263736264</v>
      </c>
      <c r="W8" s="81">
        <v>40920</v>
      </c>
      <c r="X8" s="81">
        <v>40066</v>
      </c>
      <c r="Y8" s="81">
        <v>40948</v>
      </c>
      <c r="Z8" s="44" t="s">
        <v>36</v>
      </c>
    </row>
    <row r="9" s="2" customFormat="1" spans="1:26">
      <c r="A9" s="17" t="s">
        <v>57</v>
      </c>
      <c r="B9" s="2" t="s">
        <v>58</v>
      </c>
      <c r="C9" s="15" t="s">
        <v>38</v>
      </c>
      <c r="D9" s="14"/>
      <c r="E9" s="14"/>
      <c r="F9" s="17" t="s">
        <v>30</v>
      </c>
      <c r="G9" s="16" t="s">
        <v>31</v>
      </c>
      <c r="H9" s="2">
        <f t="shared" si="0"/>
        <v>28</v>
      </c>
      <c r="I9" s="2" t="s">
        <v>34</v>
      </c>
      <c r="J9" s="17" t="s">
        <v>56</v>
      </c>
      <c r="K9" s="58">
        <v>48</v>
      </c>
      <c r="L9" s="17" t="s">
        <v>33</v>
      </c>
      <c r="M9" s="59">
        <v>44090</v>
      </c>
      <c r="N9" s="17">
        <v>933</v>
      </c>
      <c r="O9" s="17">
        <f t="shared" si="1"/>
        <v>882</v>
      </c>
      <c r="P9" s="17">
        <f t="shared" si="2"/>
        <v>3142</v>
      </c>
      <c r="Q9" s="2" t="s">
        <v>34</v>
      </c>
      <c r="R9" s="85">
        <v>26385</v>
      </c>
      <c r="S9" s="17" t="s">
        <v>35</v>
      </c>
      <c r="T9" s="17">
        <v>264</v>
      </c>
      <c r="U9" s="17">
        <v>1001</v>
      </c>
      <c r="V9" s="84">
        <f t="shared" si="3"/>
        <v>0.263736263736264</v>
      </c>
      <c r="W9" s="85">
        <v>40920</v>
      </c>
      <c r="X9" s="85">
        <v>40066</v>
      </c>
      <c r="Y9" s="85">
        <v>40948</v>
      </c>
      <c r="Z9" s="17" t="s">
        <v>36</v>
      </c>
    </row>
    <row r="10" s="1" customFormat="1" ht="27.6" spans="1:26">
      <c r="A10" s="9" t="s">
        <v>59</v>
      </c>
      <c r="B10" s="10" t="s">
        <v>60</v>
      </c>
      <c r="C10" s="11" t="s">
        <v>28</v>
      </c>
      <c r="D10" s="12" t="s">
        <v>29</v>
      </c>
      <c r="E10" s="12"/>
      <c r="F10" s="9" t="s">
        <v>30</v>
      </c>
      <c r="G10" s="13" t="s">
        <v>31</v>
      </c>
      <c r="H10" s="1">
        <f t="shared" si="0"/>
        <v>0</v>
      </c>
      <c r="I10" s="1" t="s">
        <v>34</v>
      </c>
      <c r="J10" s="53" t="s">
        <v>61</v>
      </c>
      <c r="K10" s="53">
        <v>33</v>
      </c>
      <c r="L10" s="44" t="s">
        <v>33</v>
      </c>
      <c r="M10" s="54">
        <v>43125</v>
      </c>
      <c r="N10" s="55">
        <v>864</v>
      </c>
      <c r="O10" s="56">
        <f t="shared" si="1"/>
        <v>22</v>
      </c>
      <c r="P10" s="56">
        <f t="shared" si="2"/>
        <v>3844</v>
      </c>
      <c r="Q10" s="1" t="s">
        <v>34</v>
      </c>
      <c r="R10" s="81">
        <v>31048</v>
      </c>
      <c r="S10" s="44" t="s">
        <v>35</v>
      </c>
      <c r="T10" s="44">
        <v>133</v>
      </c>
      <c r="U10" s="44">
        <v>0</v>
      </c>
      <c r="V10" s="82" t="e">
        <f t="shared" si="3"/>
        <v>#DIV/0!</v>
      </c>
      <c r="W10" s="81">
        <v>39281</v>
      </c>
      <c r="X10" s="81">
        <v>39259</v>
      </c>
      <c r="Y10" s="81">
        <v>39281</v>
      </c>
      <c r="Z10" s="44" t="s">
        <v>62</v>
      </c>
    </row>
    <row r="11" s="2" customFormat="1" spans="1:26">
      <c r="A11" s="17" t="s">
        <v>63</v>
      </c>
      <c r="B11" s="2" t="s">
        <v>60</v>
      </c>
      <c r="C11" s="15" t="s">
        <v>38</v>
      </c>
      <c r="D11" s="14"/>
      <c r="E11" s="14"/>
      <c r="F11" s="17" t="s">
        <v>30</v>
      </c>
      <c r="G11" s="16" t="s">
        <v>31</v>
      </c>
      <c r="H11" s="2">
        <f t="shared" si="0"/>
        <v>0</v>
      </c>
      <c r="I11" s="2" t="s">
        <v>34</v>
      </c>
      <c r="J11" s="57" t="s">
        <v>61</v>
      </c>
      <c r="K11" s="58">
        <v>34</v>
      </c>
      <c r="L11" s="17" t="s">
        <v>33</v>
      </c>
      <c r="M11" s="59">
        <v>43552</v>
      </c>
      <c r="N11" s="57">
        <v>816</v>
      </c>
      <c r="O11" s="17">
        <f t="shared" si="1"/>
        <v>22</v>
      </c>
      <c r="P11" s="17">
        <f t="shared" si="2"/>
        <v>4271</v>
      </c>
      <c r="Q11" s="2" t="s">
        <v>34</v>
      </c>
      <c r="R11" s="85">
        <v>31048</v>
      </c>
      <c r="S11" s="17" t="s">
        <v>35</v>
      </c>
      <c r="T11" s="17">
        <v>133</v>
      </c>
      <c r="U11" s="17">
        <v>0</v>
      </c>
      <c r="V11" s="84" t="e">
        <f t="shared" si="3"/>
        <v>#DIV/0!</v>
      </c>
      <c r="W11" s="85">
        <v>39281</v>
      </c>
      <c r="X11" s="85">
        <v>39259</v>
      </c>
      <c r="Y11" s="85">
        <v>39281</v>
      </c>
      <c r="Z11" s="17" t="s">
        <v>62</v>
      </c>
    </row>
    <row r="12" s="1" customFormat="1" ht="27.6" spans="1:26">
      <c r="A12" s="9" t="s">
        <v>64</v>
      </c>
      <c r="B12" s="10" t="s">
        <v>65</v>
      </c>
      <c r="C12" s="11" t="s">
        <v>28</v>
      </c>
      <c r="D12" s="12" t="s">
        <v>29</v>
      </c>
      <c r="E12" s="12"/>
      <c r="F12" s="9" t="s">
        <v>30</v>
      </c>
      <c r="G12" s="13" t="s">
        <v>42</v>
      </c>
      <c r="H12" s="1">
        <f t="shared" si="0"/>
        <v>38</v>
      </c>
      <c r="I12" s="1" t="s">
        <v>29</v>
      </c>
      <c r="J12" s="53" t="s">
        <v>66</v>
      </c>
      <c r="K12" s="53">
        <v>39</v>
      </c>
      <c r="L12" s="44" t="s">
        <v>33</v>
      </c>
      <c r="M12" s="54">
        <v>42551</v>
      </c>
      <c r="N12" s="55">
        <v>436</v>
      </c>
      <c r="O12" s="56">
        <f t="shared" si="1"/>
        <v>19</v>
      </c>
      <c r="P12" s="56">
        <f t="shared" si="2"/>
        <v>788</v>
      </c>
      <c r="Q12" s="1" t="s">
        <v>34</v>
      </c>
      <c r="R12" s="81">
        <v>28416</v>
      </c>
      <c r="S12" s="44" t="s">
        <v>35</v>
      </c>
      <c r="T12" s="44">
        <v>27</v>
      </c>
      <c r="U12" s="44">
        <v>195</v>
      </c>
      <c r="V12" s="82">
        <f t="shared" si="3"/>
        <v>0.138461538461538</v>
      </c>
      <c r="W12" s="81">
        <v>41725</v>
      </c>
      <c r="X12" s="81">
        <v>41744</v>
      </c>
      <c r="Y12" s="81">
        <v>41763</v>
      </c>
      <c r="Z12" s="44" t="s">
        <v>67</v>
      </c>
    </row>
    <row r="13" s="2" customFormat="1" spans="1:26">
      <c r="A13" s="14" t="s">
        <v>68</v>
      </c>
      <c r="B13" s="2" t="s">
        <v>65</v>
      </c>
      <c r="C13" s="15" t="s">
        <v>38</v>
      </c>
      <c r="D13" s="14"/>
      <c r="E13" s="14"/>
      <c r="F13" s="14" t="s">
        <v>30</v>
      </c>
      <c r="G13" s="16" t="s">
        <v>42</v>
      </c>
      <c r="H13" s="2">
        <f t="shared" si="0"/>
        <v>38</v>
      </c>
      <c r="I13" s="2" t="s">
        <v>29</v>
      </c>
      <c r="J13" s="58" t="s">
        <v>66</v>
      </c>
      <c r="K13" s="58">
        <v>41</v>
      </c>
      <c r="L13" s="2" t="s">
        <v>33</v>
      </c>
      <c r="M13" s="60">
        <v>43458</v>
      </c>
      <c r="N13" s="61">
        <v>484</v>
      </c>
      <c r="O13" s="17">
        <f t="shared" si="1"/>
        <v>19</v>
      </c>
      <c r="P13" s="17">
        <f t="shared" si="2"/>
        <v>1695</v>
      </c>
      <c r="Q13" s="2" t="s">
        <v>34</v>
      </c>
      <c r="R13" s="83">
        <v>28416</v>
      </c>
      <c r="S13" s="2" t="s">
        <v>35</v>
      </c>
      <c r="T13" s="2">
        <v>27</v>
      </c>
      <c r="U13" s="2">
        <v>195</v>
      </c>
      <c r="V13" s="84">
        <f t="shared" si="3"/>
        <v>0.138461538461538</v>
      </c>
      <c r="W13" s="83">
        <v>41725</v>
      </c>
      <c r="X13" s="83">
        <v>41744</v>
      </c>
      <c r="Y13" s="83">
        <v>41763</v>
      </c>
      <c r="Z13" s="2" t="s">
        <v>67</v>
      </c>
    </row>
    <row r="14" s="1" customFormat="1" ht="27.6" spans="1:26">
      <c r="A14" s="9" t="s">
        <v>69</v>
      </c>
      <c r="B14" s="10" t="s">
        <v>70</v>
      </c>
      <c r="C14" s="11" t="s">
        <v>28</v>
      </c>
      <c r="D14" s="12" t="s">
        <v>29</v>
      </c>
      <c r="E14" s="12"/>
      <c r="F14" s="9" t="s">
        <v>41</v>
      </c>
      <c r="G14" s="13" t="s">
        <v>42</v>
      </c>
      <c r="H14" s="1">
        <f t="shared" si="0"/>
        <v>14</v>
      </c>
      <c r="I14" s="1" t="s">
        <v>34</v>
      </c>
      <c r="J14" s="53" t="s">
        <v>71</v>
      </c>
      <c r="K14" s="53">
        <v>25</v>
      </c>
      <c r="L14" s="44" t="s">
        <v>33</v>
      </c>
      <c r="M14" s="54">
        <v>42999</v>
      </c>
      <c r="N14" s="55">
        <v>726</v>
      </c>
      <c r="O14" s="56">
        <f t="shared" si="1"/>
        <v>8</v>
      </c>
      <c r="P14" s="56">
        <f t="shared" si="2"/>
        <v>434</v>
      </c>
      <c r="Q14" s="1" t="s">
        <v>34</v>
      </c>
      <c r="R14" s="81">
        <v>33841</v>
      </c>
      <c r="S14" s="44" t="s">
        <v>72</v>
      </c>
      <c r="T14" s="44">
        <v>242</v>
      </c>
      <c r="U14" s="44">
        <v>0</v>
      </c>
      <c r="V14" s="82" t="e">
        <f t="shared" si="3"/>
        <v>#DIV/0!</v>
      </c>
      <c r="W14" s="81">
        <v>42551</v>
      </c>
      <c r="X14" s="81">
        <v>42557</v>
      </c>
      <c r="Y14" s="81">
        <v>42565</v>
      </c>
      <c r="Z14" s="44" t="s">
        <v>73</v>
      </c>
    </row>
    <row r="15" s="2" customFormat="1" spans="1:26">
      <c r="A15" s="14" t="s">
        <v>74</v>
      </c>
      <c r="B15" s="2" t="s">
        <v>70</v>
      </c>
      <c r="C15" s="15" t="s">
        <v>38</v>
      </c>
      <c r="D15" s="14"/>
      <c r="E15" s="14"/>
      <c r="F15" s="14" t="s">
        <v>41</v>
      </c>
      <c r="G15" s="16" t="s">
        <v>42</v>
      </c>
      <c r="H15" s="2">
        <f t="shared" si="0"/>
        <v>14</v>
      </c>
      <c r="I15" s="2" t="s">
        <v>34</v>
      </c>
      <c r="J15" s="58" t="s">
        <v>71</v>
      </c>
      <c r="K15" s="58">
        <v>26</v>
      </c>
      <c r="L15" s="17" t="s">
        <v>33</v>
      </c>
      <c r="M15" s="60">
        <v>43181</v>
      </c>
      <c r="N15" s="61">
        <v>423</v>
      </c>
      <c r="O15" s="17">
        <f t="shared" si="1"/>
        <v>8</v>
      </c>
      <c r="P15" s="17">
        <f t="shared" si="2"/>
        <v>616</v>
      </c>
      <c r="Q15" s="2" t="s">
        <v>34</v>
      </c>
      <c r="R15" s="85">
        <v>33841</v>
      </c>
      <c r="S15" s="17" t="s">
        <v>72</v>
      </c>
      <c r="T15" s="17">
        <v>242</v>
      </c>
      <c r="U15" s="17">
        <v>0</v>
      </c>
      <c r="V15" s="84" t="e">
        <f t="shared" si="3"/>
        <v>#DIV/0!</v>
      </c>
      <c r="W15" s="85">
        <v>42551</v>
      </c>
      <c r="X15" s="85">
        <v>42557</v>
      </c>
      <c r="Y15" s="85">
        <v>42565</v>
      </c>
      <c r="Z15" s="17" t="s">
        <v>73</v>
      </c>
    </row>
    <row r="16" s="1" customFormat="1" ht="27.6" spans="1:26">
      <c r="A16" s="9" t="s">
        <v>75</v>
      </c>
      <c r="B16" s="10" t="s">
        <v>76</v>
      </c>
      <c r="C16" s="11" t="s">
        <v>28</v>
      </c>
      <c r="D16" s="12" t="s">
        <v>29</v>
      </c>
      <c r="E16" s="12"/>
      <c r="F16" s="9" t="s">
        <v>30</v>
      </c>
      <c r="G16" s="13" t="s">
        <v>42</v>
      </c>
      <c r="H16" s="1">
        <f t="shared" si="0"/>
        <v>22</v>
      </c>
      <c r="I16" s="1" t="s">
        <v>34</v>
      </c>
      <c r="J16" s="53" t="s">
        <v>77</v>
      </c>
      <c r="K16" s="53">
        <v>53</v>
      </c>
      <c r="L16" s="44" t="s">
        <v>33</v>
      </c>
      <c r="M16" s="54">
        <v>42842</v>
      </c>
      <c r="N16" s="55">
        <v>571</v>
      </c>
      <c r="O16" s="56">
        <f t="shared" si="1"/>
        <v>22</v>
      </c>
      <c r="P16" s="56">
        <f t="shared" si="2"/>
        <v>1509</v>
      </c>
      <c r="Q16" s="1" t="s">
        <v>34</v>
      </c>
      <c r="R16" s="81">
        <v>23455</v>
      </c>
      <c r="S16" s="44" t="s">
        <v>78</v>
      </c>
      <c r="T16" s="44">
        <v>329</v>
      </c>
      <c r="U16" s="44">
        <v>302</v>
      </c>
      <c r="V16" s="82">
        <f t="shared" si="3"/>
        <v>1.08940397350993</v>
      </c>
      <c r="W16" s="81">
        <v>41311</v>
      </c>
      <c r="X16" s="81">
        <v>41311</v>
      </c>
      <c r="Y16" s="81">
        <v>41333</v>
      </c>
      <c r="Z16" s="44" t="s">
        <v>79</v>
      </c>
    </row>
    <row r="17" s="2" customFormat="1" spans="1:26">
      <c r="A17" s="14" t="s">
        <v>80</v>
      </c>
      <c r="B17" s="2" t="s">
        <v>76</v>
      </c>
      <c r="C17" s="15" t="s">
        <v>38</v>
      </c>
      <c r="D17" s="14"/>
      <c r="E17" s="14"/>
      <c r="F17" s="14" t="s">
        <v>30</v>
      </c>
      <c r="G17" s="16" t="s">
        <v>42</v>
      </c>
      <c r="H17" s="2">
        <f t="shared" si="0"/>
        <v>22</v>
      </c>
      <c r="I17" s="2" t="s">
        <v>34</v>
      </c>
      <c r="J17" s="58" t="s">
        <v>77</v>
      </c>
      <c r="K17" s="58">
        <v>54</v>
      </c>
      <c r="L17" s="17" t="s">
        <v>33</v>
      </c>
      <c r="M17" s="60">
        <v>43333</v>
      </c>
      <c r="N17" s="61">
        <v>820</v>
      </c>
      <c r="O17" s="17">
        <f t="shared" si="1"/>
        <v>22</v>
      </c>
      <c r="P17" s="17">
        <f t="shared" si="2"/>
        <v>2000</v>
      </c>
      <c r="Q17" s="2" t="s">
        <v>34</v>
      </c>
      <c r="R17" s="85">
        <v>23455</v>
      </c>
      <c r="S17" s="17" t="s">
        <v>78</v>
      </c>
      <c r="T17" s="17">
        <v>329</v>
      </c>
      <c r="U17" s="17">
        <v>302</v>
      </c>
      <c r="V17" s="84">
        <f t="shared" si="3"/>
        <v>1.08940397350993</v>
      </c>
      <c r="W17" s="85">
        <v>41311</v>
      </c>
      <c r="X17" s="85">
        <v>41311</v>
      </c>
      <c r="Y17" s="85">
        <v>41333</v>
      </c>
      <c r="Z17" s="17" t="s">
        <v>79</v>
      </c>
    </row>
    <row r="18" s="1" customFormat="1" ht="27.6" spans="1:26">
      <c r="A18" s="9" t="s">
        <v>81</v>
      </c>
      <c r="B18" s="10" t="s">
        <v>82</v>
      </c>
      <c r="C18" s="11" t="s">
        <v>28</v>
      </c>
      <c r="D18" s="18" t="s">
        <v>29</v>
      </c>
      <c r="E18" s="18"/>
      <c r="F18" s="19" t="s">
        <v>41</v>
      </c>
      <c r="G18" s="20" t="s">
        <v>42</v>
      </c>
      <c r="H18" s="1">
        <f t="shared" si="0"/>
        <v>9</v>
      </c>
      <c r="I18" s="1" t="s">
        <v>34</v>
      </c>
      <c r="J18" s="53" t="s">
        <v>83</v>
      </c>
      <c r="K18" s="53">
        <v>44</v>
      </c>
      <c r="L18" s="44" t="s">
        <v>33</v>
      </c>
      <c r="M18" s="54">
        <v>41326</v>
      </c>
      <c r="N18" s="55">
        <v>754</v>
      </c>
      <c r="O18" s="56">
        <f t="shared" si="1"/>
        <v>0</v>
      </c>
      <c r="P18" s="56">
        <f t="shared" si="2"/>
        <v>447</v>
      </c>
      <c r="Q18" s="1" t="s">
        <v>34</v>
      </c>
      <c r="R18" s="81">
        <v>25225</v>
      </c>
      <c r="S18" s="44" t="s">
        <v>35</v>
      </c>
      <c r="T18" s="44">
        <v>185</v>
      </c>
      <c r="U18" s="44">
        <v>847</v>
      </c>
      <c r="V18" s="82">
        <f t="shared" si="3"/>
        <v>0.218417945690673</v>
      </c>
      <c r="W18" s="81">
        <v>40870</v>
      </c>
      <c r="X18" s="81">
        <v>40879</v>
      </c>
      <c r="Y18" s="81">
        <v>40879</v>
      </c>
      <c r="Z18" s="44" t="s">
        <v>62</v>
      </c>
    </row>
    <row r="19" s="2" customFormat="1" spans="1:26">
      <c r="A19" s="17" t="s">
        <v>84</v>
      </c>
      <c r="B19" s="2" t="s">
        <v>85</v>
      </c>
      <c r="C19" s="21" t="s">
        <v>38</v>
      </c>
      <c r="D19" s="22"/>
      <c r="E19" s="22"/>
      <c r="F19" s="22" t="s">
        <v>30</v>
      </c>
      <c r="G19" s="23" t="s">
        <v>31</v>
      </c>
      <c r="H19" s="2">
        <f t="shared" si="0"/>
        <v>9</v>
      </c>
      <c r="I19" s="2" t="s">
        <v>34</v>
      </c>
      <c r="J19" s="57" t="s">
        <v>83</v>
      </c>
      <c r="K19" s="58">
        <v>51</v>
      </c>
      <c r="L19" s="17" t="s">
        <v>33</v>
      </c>
      <c r="M19" s="59">
        <v>43914</v>
      </c>
      <c r="N19" s="57">
        <v>705</v>
      </c>
      <c r="O19" s="17">
        <f t="shared" si="1"/>
        <v>0</v>
      </c>
      <c r="P19" s="17">
        <f t="shared" si="2"/>
        <v>3035</v>
      </c>
      <c r="Q19" s="2" t="s">
        <v>34</v>
      </c>
      <c r="R19" s="85">
        <v>25225</v>
      </c>
      <c r="S19" s="17" t="s">
        <v>35</v>
      </c>
      <c r="T19" s="17">
        <v>185</v>
      </c>
      <c r="U19" s="17">
        <v>847</v>
      </c>
      <c r="V19" s="84">
        <f t="shared" si="3"/>
        <v>0.218417945690673</v>
      </c>
      <c r="W19" s="85">
        <v>40870</v>
      </c>
      <c r="X19" s="85">
        <v>40879</v>
      </c>
      <c r="Y19" s="85">
        <v>40879</v>
      </c>
      <c r="Z19" s="17" t="s">
        <v>62</v>
      </c>
    </row>
    <row r="20" s="1" customFormat="1" ht="27.6" spans="1:26">
      <c r="A20" s="9" t="s">
        <v>86</v>
      </c>
      <c r="B20" s="10" t="s">
        <v>87</v>
      </c>
      <c r="C20" s="11" t="s">
        <v>28</v>
      </c>
      <c r="D20" s="12" t="s">
        <v>29</v>
      </c>
      <c r="E20" s="12"/>
      <c r="F20" s="9" t="s">
        <v>30</v>
      </c>
      <c r="G20" s="13" t="s">
        <v>31</v>
      </c>
      <c r="H20" s="1">
        <f t="shared" si="0"/>
        <v>47</v>
      </c>
      <c r="I20" s="1" t="s">
        <v>29</v>
      </c>
      <c r="J20" s="53" t="s">
        <v>88</v>
      </c>
      <c r="K20" s="53">
        <v>42</v>
      </c>
      <c r="L20" s="44" t="s">
        <v>33</v>
      </c>
      <c r="M20" s="54">
        <v>41799</v>
      </c>
      <c r="N20" s="55">
        <v>718</v>
      </c>
      <c r="O20" s="56">
        <f t="shared" si="1"/>
        <v>501</v>
      </c>
      <c r="P20" s="56">
        <f t="shared" si="2"/>
        <v>771</v>
      </c>
      <c r="Q20" s="1" t="s">
        <v>34</v>
      </c>
      <c r="R20" s="81">
        <v>26339</v>
      </c>
      <c r="S20" s="44" t="s">
        <v>35</v>
      </c>
      <c r="T20" s="44">
        <v>194</v>
      </c>
      <c r="U20" s="44">
        <v>529</v>
      </c>
      <c r="V20" s="82">
        <f t="shared" si="3"/>
        <v>0.366729678638941</v>
      </c>
      <c r="W20" s="81">
        <v>40981</v>
      </c>
      <c r="X20" s="81">
        <v>40527</v>
      </c>
      <c r="Y20" s="81">
        <v>41028</v>
      </c>
      <c r="Z20" s="44" t="s">
        <v>62</v>
      </c>
    </row>
    <row r="21" s="2" customFormat="1" spans="1:26">
      <c r="A21" s="14" t="s">
        <v>89</v>
      </c>
      <c r="B21" s="2" t="s">
        <v>87</v>
      </c>
      <c r="C21" s="15" t="s">
        <v>38</v>
      </c>
      <c r="D21" s="14"/>
      <c r="E21" s="14"/>
      <c r="F21" s="14" t="s">
        <v>30</v>
      </c>
      <c r="G21" s="16" t="s">
        <v>31</v>
      </c>
      <c r="H21" s="2">
        <f t="shared" si="0"/>
        <v>47</v>
      </c>
      <c r="I21" s="2" t="s">
        <v>29</v>
      </c>
      <c r="J21" s="58" t="s">
        <v>88</v>
      </c>
      <c r="K21" s="58">
        <v>43</v>
      </c>
      <c r="L21" s="2" t="s">
        <v>33</v>
      </c>
      <c r="M21" s="60">
        <v>42039</v>
      </c>
      <c r="N21" s="61">
        <v>492</v>
      </c>
      <c r="O21" s="17">
        <f t="shared" si="1"/>
        <v>501</v>
      </c>
      <c r="P21" s="17">
        <f t="shared" si="2"/>
        <v>1011</v>
      </c>
      <c r="Q21" s="2" t="s">
        <v>34</v>
      </c>
      <c r="R21" s="83">
        <v>26339</v>
      </c>
      <c r="S21" s="2" t="s">
        <v>35</v>
      </c>
      <c r="T21" s="2">
        <v>194</v>
      </c>
      <c r="U21" s="2">
        <v>529</v>
      </c>
      <c r="V21" s="84">
        <f t="shared" si="3"/>
        <v>0.366729678638941</v>
      </c>
      <c r="W21" s="83">
        <v>40981</v>
      </c>
      <c r="X21" s="83">
        <v>40527</v>
      </c>
      <c r="Y21" s="83">
        <v>41028</v>
      </c>
      <c r="Z21" s="2" t="s">
        <v>62</v>
      </c>
    </row>
    <row r="22" s="1" customFormat="1" ht="27.6" spans="1:26">
      <c r="A22" s="9" t="s">
        <v>90</v>
      </c>
      <c r="B22" s="10" t="s">
        <v>91</v>
      </c>
      <c r="C22" s="11" t="s">
        <v>28</v>
      </c>
      <c r="D22" s="12" t="s">
        <v>29</v>
      </c>
      <c r="E22" s="12"/>
      <c r="F22" s="9" t="s">
        <v>30</v>
      </c>
      <c r="G22" s="13" t="s">
        <v>92</v>
      </c>
      <c r="H22" s="1">
        <f t="shared" si="0"/>
        <v>0</v>
      </c>
      <c r="I22" s="1" t="s">
        <v>34</v>
      </c>
      <c r="J22" s="53" t="s">
        <v>93</v>
      </c>
      <c r="K22" s="53">
        <v>41</v>
      </c>
      <c r="L22" s="44" t="s">
        <v>33</v>
      </c>
      <c r="M22" s="54">
        <v>42477</v>
      </c>
      <c r="N22" s="55">
        <v>789</v>
      </c>
      <c r="O22" s="56">
        <f t="shared" si="1"/>
        <v>230</v>
      </c>
      <c r="P22" s="56">
        <f t="shared" si="2"/>
        <v>2610</v>
      </c>
      <c r="Q22" s="1" t="s">
        <v>34</v>
      </c>
      <c r="R22" s="81">
        <v>27395</v>
      </c>
      <c r="S22" s="44" t="s">
        <v>35</v>
      </c>
      <c r="T22" s="44">
        <v>192</v>
      </c>
      <c r="U22" s="44">
        <v>1446</v>
      </c>
      <c r="V22" s="82">
        <f t="shared" si="3"/>
        <v>0.132780082987552</v>
      </c>
      <c r="W22" s="81">
        <v>39867</v>
      </c>
      <c r="X22" s="81">
        <v>39637</v>
      </c>
      <c r="Y22" s="81">
        <v>39867</v>
      </c>
      <c r="Z22" s="44" t="s">
        <v>94</v>
      </c>
    </row>
    <row r="23" s="2" customFormat="1" spans="1:26">
      <c r="A23" s="14" t="s">
        <v>95</v>
      </c>
      <c r="B23" s="2" t="s">
        <v>91</v>
      </c>
      <c r="C23" s="15" t="s">
        <v>38</v>
      </c>
      <c r="D23" s="14"/>
      <c r="E23" s="14"/>
      <c r="F23" s="14" t="s">
        <v>30</v>
      </c>
      <c r="G23" s="16" t="s">
        <v>92</v>
      </c>
      <c r="H23" s="2">
        <f t="shared" si="0"/>
        <v>0</v>
      </c>
      <c r="I23" s="2" t="s">
        <v>34</v>
      </c>
      <c r="J23" s="58" t="s">
        <v>93</v>
      </c>
      <c r="K23" s="58">
        <v>42</v>
      </c>
      <c r="L23" s="17" t="s">
        <v>33</v>
      </c>
      <c r="M23" s="60">
        <v>43094</v>
      </c>
      <c r="N23" s="61">
        <v>426</v>
      </c>
      <c r="O23" s="17">
        <f t="shared" si="1"/>
        <v>230</v>
      </c>
      <c r="P23" s="17">
        <f t="shared" si="2"/>
        <v>3227</v>
      </c>
      <c r="Q23" s="2" t="s">
        <v>34</v>
      </c>
      <c r="R23" s="85">
        <v>27395</v>
      </c>
      <c r="S23" s="17" t="s">
        <v>35</v>
      </c>
      <c r="T23" s="17">
        <v>192</v>
      </c>
      <c r="U23" s="17">
        <v>1446</v>
      </c>
      <c r="V23" s="84">
        <f t="shared" si="3"/>
        <v>0.132780082987552</v>
      </c>
      <c r="W23" s="85">
        <v>39867</v>
      </c>
      <c r="X23" s="85">
        <v>39637</v>
      </c>
      <c r="Y23" s="85">
        <v>39867</v>
      </c>
      <c r="Z23" s="17" t="s">
        <v>94</v>
      </c>
    </row>
    <row r="24" ht="27.6" spans="1:26">
      <c r="A24" s="24" t="s">
        <v>96</v>
      </c>
      <c r="B24" s="25" t="s">
        <v>97</v>
      </c>
      <c r="C24" s="26" t="s">
        <v>28</v>
      </c>
      <c r="D24" s="27" t="s">
        <v>29</v>
      </c>
      <c r="E24" s="27"/>
      <c r="F24" s="24" t="s">
        <v>30</v>
      </c>
      <c r="G24" s="28" t="s">
        <v>42</v>
      </c>
      <c r="H24" s="3">
        <f t="shared" si="0"/>
        <v>487</v>
      </c>
      <c r="I24" s="3" t="s">
        <v>29</v>
      </c>
      <c r="J24" s="62" t="s">
        <v>98</v>
      </c>
      <c r="K24" s="62">
        <v>52</v>
      </c>
      <c r="L24" s="63" t="s">
        <v>33</v>
      </c>
      <c r="M24" s="64">
        <v>42842</v>
      </c>
      <c r="N24" s="65">
        <v>776</v>
      </c>
      <c r="O24" s="4">
        <f t="shared" si="1"/>
        <v>2452</v>
      </c>
      <c r="P24" s="4">
        <f t="shared" si="2"/>
        <v>1949</v>
      </c>
      <c r="Q24" s="3" t="s">
        <v>34</v>
      </c>
      <c r="R24" s="86">
        <v>23956</v>
      </c>
      <c r="S24" s="63" t="s">
        <v>35</v>
      </c>
      <c r="T24" s="63">
        <v>293</v>
      </c>
      <c r="U24" s="63">
        <v>654</v>
      </c>
      <c r="V24" s="87">
        <f t="shared" si="3"/>
        <v>0.448012232415902</v>
      </c>
      <c r="W24" s="86">
        <v>40406</v>
      </c>
      <c r="X24" s="86">
        <v>38441</v>
      </c>
      <c r="Y24" s="86">
        <v>40893</v>
      </c>
      <c r="Z24" s="63" t="s">
        <v>99</v>
      </c>
    </row>
    <row r="25" spans="1:26">
      <c r="A25" s="29" t="s">
        <v>100</v>
      </c>
      <c r="B25" s="3" t="s">
        <v>97</v>
      </c>
      <c r="C25" s="5" t="s">
        <v>38</v>
      </c>
      <c r="D25" s="27"/>
      <c r="E25" s="27"/>
      <c r="F25" s="29" t="s">
        <v>30</v>
      </c>
      <c r="G25" s="25" t="s">
        <v>42</v>
      </c>
      <c r="H25" s="3">
        <f t="shared" si="0"/>
        <v>487</v>
      </c>
      <c r="I25" s="3" t="s">
        <v>29</v>
      </c>
      <c r="J25" s="66" t="s">
        <v>98</v>
      </c>
      <c r="K25" s="66">
        <v>53</v>
      </c>
      <c r="L25" s="3" t="s">
        <v>33</v>
      </c>
      <c r="M25" s="67">
        <v>43125</v>
      </c>
      <c r="N25" s="68">
        <v>696</v>
      </c>
      <c r="O25" s="4">
        <f t="shared" si="1"/>
        <v>2452</v>
      </c>
      <c r="P25" s="4">
        <f t="shared" si="2"/>
        <v>2232</v>
      </c>
      <c r="Q25" s="3" t="s">
        <v>34</v>
      </c>
      <c r="R25" s="88">
        <v>23956</v>
      </c>
      <c r="S25" s="3" t="s">
        <v>35</v>
      </c>
      <c r="T25" s="3">
        <v>293</v>
      </c>
      <c r="U25" s="3">
        <v>654</v>
      </c>
      <c r="V25" s="87">
        <f t="shared" si="3"/>
        <v>0.448012232415902</v>
      </c>
      <c r="W25" s="88">
        <v>40406</v>
      </c>
      <c r="X25" s="88">
        <v>38441</v>
      </c>
      <c r="Y25" s="88">
        <v>40893</v>
      </c>
      <c r="Z25" s="3" t="s">
        <v>99</v>
      </c>
    </row>
    <row r="26" s="1" customFormat="1" ht="27.6" spans="1:26">
      <c r="A26" s="9" t="s">
        <v>101</v>
      </c>
      <c r="B26" s="10" t="s">
        <v>102</v>
      </c>
      <c r="C26" s="11" t="s">
        <v>28</v>
      </c>
      <c r="D26" s="12" t="s">
        <v>29</v>
      </c>
      <c r="E26" s="12"/>
      <c r="F26" s="9" t="s">
        <v>30</v>
      </c>
      <c r="G26" s="13" t="s">
        <v>42</v>
      </c>
      <c r="H26" s="1">
        <f t="shared" si="0"/>
        <v>2</v>
      </c>
      <c r="I26" s="1" t="s">
        <v>34</v>
      </c>
      <c r="J26" s="53" t="s">
        <v>103</v>
      </c>
      <c r="K26" s="53">
        <v>67</v>
      </c>
      <c r="L26" s="44" t="s">
        <v>44</v>
      </c>
      <c r="M26" s="54">
        <v>41820</v>
      </c>
      <c r="N26" s="55">
        <v>462</v>
      </c>
      <c r="O26" s="56">
        <f t="shared" si="1"/>
        <v>18</v>
      </c>
      <c r="P26" s="56">
        <f t="shared" si="2"/>
        <v>1411</v>
      </c>
      <c r="Q26" s="1" t="s">
        <v>34</v>
      </c>
      <c r="R26" s="81">
        <v>17306</v>
      </c>
      <c r="S26" s="44" t="s">
        <v>72</v>
      </c>
      <c r="T26" s="44">
        <v>296</v>
      </c>
      <c r="U26" s="44">
        <v>1383</v>
      </c>
      <c r="V26" s="82">
        <f t="shared" si="3"/>
        <v>0.214027476500362</v>
      </c>
      <c r="W26" s="81">
        <v>40407</v>
      </c>
      <c r="X26" s="81">
        <v>40391</v>
      </c>
      <c r="Y26" s="81">
        <v>40409</v>
      </c>
      <c r="Z26" s="44" t="s">
        <v>94</v>
      </c>
    </row>
    <row r="27" s="2" customFormat="1" spans="1:26">
      <c r="A27" s="14" t="s">
        <v>104</v>
      </c>
      <c r="B27" s="2" t="s">
        <v>102</v>
      </c>
      <c r="C27" s="15" t="s">
        <v>38</v>
      </c>
      <c r="D27" s="14"/>
      <c r="E27" s="14"/>
      <c r="F27" s="14" t="s">
        <v>30</v>
      </c>
      <c r="G27" s="16" t="s">
        <v>42</v>
      </c>
      <c r="H27" s="2">
        <f t="shared" si="0"/>
        <v>2</v>
      </c>
      <c r="I27" s="2" t="s">
        <v>34</v>
      </c>
      <c r="J27" s="58" t="s">
        <v>103</v>
      </c>
      <c r="K27" s="58">
        <v>68</v>
      </c>
      <c r="L27" s="17" t="s">
        <v>44</v>
      </c>
      <c r="M27" s="60">
        <v>42206</v>
      </c>
      <c r="N27" s="61">
        <v>817</v>
      </c>
      <c r="O27" s="17">
        <f t="shared" si="1"/>
        <v>18</v>
      </c>
      <c r="P27" s="17">
        <f t="shared" si="2"/>
        <v>1797</v>
      </c>
      <c r="Q27" s="2" t="s">
        <v>34</v>
      </c>
      <c r="R27" s="85">
        <v>17306</v>
      </c>
      <c r="S27" s="17" t="s">
        <v>72</v>
      </c>
      <c r="T27" s="17">
        <v>296</v>
      </c>
      <c r="U27" s="17">
        <v>1383</v>
      </c>
      <c r="V27" s="84">
        <f t="shared" si="3"/>
        <v>0.214027476500362</v>
      </c>
      <c r="W27" s="85">
        <v>40407</v>
      </c>
      <c r="X27" s="85">
        <v>40391</v>
      </c>
      <c r="Y27" s="85">
        <v>40409</v>
      </c>
      <c r="Z27" s="17" t="s">
        <v>94</v>
      </c>
    </row>
    <row r="28" s="1" customFormat="1" spans="1:26">
      <c r="A28" s="12" t="s">
        <v>105</v>
      </c>
      <c r="B28" s="1" t="s">
        <v>106</v>
      </c>
      <c r="C28" s="30" t="s">
        <v>38</v>
      </c>
      <c r="D28" s="31" t="s">
        <v>34</v>
      </c>
      <c r="E28" s="31" t="s">
        <v>107</v>
      </c>
      <c r="F28" s="32" t="s">
        <v>41</v>
      </c>
      <c r="G28" s="33" t="s">
        <v>31</v>
      </c>
      <c r="H28" s="1">
        <f t="shared" si="0"/>
        <v>8</v>
      </c>
      <c r="I28" s="1" t="s">
        <v>34</v>
      </c>
      <c r="J28" s="69" t="s">
        <v>108</v>
      </c>
      <c r="K28" s="69">
        <v>66</v>
      </c>
      <c r="L28" s="56" t="s">
        <v>44</v>
      </c>
      <c r="M28" s="70">
        <v>42570</v>
      </c>
      <c r="N28" s="71">
        <v>862</v>
      </c>
      <c r="O28" s="56">
        <f t="shared" si="1"/>
        <v>938</v>
      </c>
      <c r="P28" s="56">
        <f t="shared" si="2"/>
        <v>377</v>
      </c>
      <c r="Q28" s="1" t="s">
        <v>34</v>
      </c>
      <c r="R28" s="89">
        <v>18514</v>
      </c>
      <c r="S28" s="56" t="s">
        <v>72</v>
      </c>
      <c r="T28" s="56">
        <v>48</v>
      </c>
      <c r="U28" s="56">
        <v>742</v>
      </c>
      <c r="V28" s="82">
        <f t="shared" si="3"/>
        <v>0.0646900269541779</v>
      </c>
      <c r="W28" s="89">
        <v>42185</v>
      </c>
      <c r="X28" s="89">
        <v>41255</v>
      </c>
      <c r="Y28" s="89">
        <v>42193</v>
      </c>
      <c r="Z28" s="56" t="s">
        <v>79</v>
      </c>
    </row>
    <row r="29" ht="27.6" spans="1:26">
      <c r="A29" s="24" t="s">
        <v>109</v>
      </c>
      <c r="B29" s="25" t="s">
        <v>110</v>
      </c>
      <c r="C29" s="26" t="s">
        <v>28</v>
      </c>
      <c r="D29" s="34"/>
      <c r="E29" s="35" t="s">
        <v>111</v>
      </c>
      <c r="F29" s="36" t="s">
        <v>30</v>
      </c>
      <c r="G29" s="37" t="s">
        <v>31</v>
      </c>
      <c r="H29" s="3">
        <f t="shared" si="0"/>
        <v>8</v>
      </c>
      <c r="I29" s="3" t="s">
        <v>34</v>
      </c>
      <c r="J29" s="62" t="s">
        <v>108</v>
      </c>
      <c r="K29" s="62">
        <v>68</v>
      </c>
      <c r="L29" s="63" t="s">
        <v>44</v>
      </c>
      <c r="M29" s="64">
        <v>43389</v>
      </c>
      <c r="N29" s="65">
        <v>530</v>
      </c>
      <c r="O29" s="4">
        <f t="shared" si="1"/>
        <v>938</v>
      </c>
      <c r="P29" s="4">
        <f t="shared" si="2"/>
        <v>1196</v>
      </c>
      <c r="Q29" s="3" t="s">
        <v>34</v>
      </c>
      <c r="R29" s="86">
        <v>18514</v>
      </c>
      <c r="S29" s="63" t="s">
        <v>72</v>
      </c>
      <c r="T29" s="63">
        <v>48</v>
      </c>
      <c r="U29" s="63">
        <v>742</v>
      </c>
      <c r="V29" s="87">
        <f t="shared" si="3"/>
        <v>0.0646900269541779</v>
      </c>
      <c r="W29" s="86">
        <v>42185</v>
      </c>
      <c r="X29" s="86">
        <v>41255</v>
      </c>
      <c r="Y29" s="86">
        <v>42193</v>
      </c>
      <c r="Z29" s="63" t="s">
        <v>79</v>
      </c>
    </row>
    <row r="30" s="2" customFormat="1" ht="27.6" spans="1:26">
      <c r="A30" s="38" t="s">
        <v>112</v>
      </c>
      <c r="B30" s="16" t="s">
        <v>113</v>
      </c>
      <c r="C30" s="39" t="s">
        <v>28</v>
      </c>
      <c r="D30" s="40"/>
      <c r="E30" s="40" t="s">
        <v>114</v>
      </c>
      <c r="F30" s="41" t="s">
        <v>30</v>
      </c>
      <c r="G30" s="42" t="s">
        <v>31</v>
      </c>
      <c r="H30" s="2">
        <f t="shared" si="0"/>
        <v>8</v>
      </c>
      <c r="I30" s="2" t="s">
        <v>34</v>
      </c>
      <c r="J30" s="72" t="s">
        <v>108</v>
      </c>
      <c r="K30" s="73">
        <v>69</v>
      </c>
      <c r="L30" s="74" t="s">
        <v>44</v>
      </c>
      <c r="M30" s="75">
        <v>43637</v>
      </c>
      <c r="N30" s="72">
        <v>908</v>
      </c>
      <c r="O30" s="17">
        <f t="shared" si="1"/>
        <v>938</v>
      </c>
      <c r="P30" s="17">
        <f t="shared" si="2"/>
        <v>1444</v>
      </c>
      <c r="Q30" s="2" t="s">
        <v>34</v>
      </c>
      <c r="R30" s="90">
        <v>18514</v>
      </c>
      <c r="S30" s="74" t="s">
        <v>72</v>
      </c>
      <c r="T30" s="74">
        <v>48</v>
      </c>
      <c r="U30" s="74">
        <v>742</v>
      </c>
      <c r="V30" s="84">
        <f t="shared" si="3"/>
        <v>0.0646900269541779</v>
      </c>
      <c r="W30" s="90">
        <v>42185</v>
      </c>
      <c r="X30" s="90">
        <v>41255</v>
      </c>
      <c r="Y30" s="90">
        <v>42193</v>
      </c>
      <c r="Z30" s="74" t="s">
        <v>79</v>
      </c>
    </row>
    <row r="31" s="1" customFormat="1" ht="27.6" spans="1:26">
      <c r="A31" s="9" t="s">
        <v>115</v>
      </c>
      <c r="B31" s="10" t="s">
        <v>116</v>
      </c>
      <c r="C31" s="11" t="s">
        <v>28</v>
      </c>
      <c r="D31" s="12" t="s">
        <v>29</v>
      </c>
      <c r="E31" s="12"/>
      <c r="F31" s="9" t="s">
        <v>30</v>
      </c>
      <c r="G31" s="13" t="s">
        <v>31</v>
      </c>
      <c r="H31" s="1">
        <f t="shared" si="0"/>
        <v>166</v>
      </c>
      <c r="I31" s="1" t="s">
        <v>29</v>
      </c>
      <c r="J31" s="53" t="s">
        <v>117</v>
      </c>
      <c r="K31" s="53">
        <v>50</v>
      </c>
      <c r="L31" s="44" t="s">
        <v>33</v>
      </c>
      <c r="M31" s="54">
        <v>42040</v>
      </c>
      <c r="N31" s="55">
        <v>684</v>
      </c>
      <c r="O31" s="56">
        <f t="shared" si="1"/>
        <v>1645</v>
      </c>
      <c r="P31" s="56">
        <f t="shared" si="2"/>
        <v>918</v>
      </c>
      <c r="Q31" s="1" t="s">
        <v>34</v>
      </c>
      <c r="R31" s="81">
        <v>24041</v>
      </c>
      <c r="S31" s="44" t="s">
        <v>35</v>
      </c>
      <c r="T31" s="44">
        <v>253</v>
      </c>
      <c r="U31" s="44">
        <v>1350</v>
      </c>
      <c r="V31" s="82">
        <f t="shared" si="3"/>
        <v>0.187407407407407</v>
      </c>
      <c r="W31" s="81">
        <v>40956</v>
      </c>
      <c r="X31" s="81">
        <v>39477</v>
      </c>
      <c r="Y31" s="81">
        <v>41122</v>
      </c>
      <c r="Z31" s="44" t="s">
        <v>62</v>
      </c>
    </row>
    <row r="32" s="2" customFormat="1" spans="1:26">
      <c r="A32" s="14" t="s">
        <v>118</v>
      </c>
      <c r="B32" s="2" t="s">
        <v>116</v>
      </c>
      <c r="C32" s="15" t="s">
        <v>38</v>
      </c>
      <c r="D32" s="14"/>
      <c r="E32" s="14"/>
      <c r="F32" s="14" t="s">
        <v>30</v>
      </c>
      <c r="G32" s="16" t="s">
        <v>31</v>
      </c>
      <c r="H32" s="2">
        <f t="shared" si="0"/>
        <v>166</v>
      </c>
      <c r="I32" s="2" t="s">
        <v>29</v>
      </c>
      <c r="J32" s="58" t="s">
        <v>117</v>
      </c>
      <c r="K32" s="58">
        <v>51</v>
      </c>
      <c r="L32" s="2" t="s">
        <v>33</v>
      </c>
      <c r="M32" s="60">
        <v>42459</v>
      </c>
      <c r="N32" s="61">
        <v>992</v>
      </c>
      <c r="O32" s="17">
        <f t="shared" si="1"/>
        <v>1645</v>
      </c>
      <c r="P32" s="17">
        <f t="shared" si="2"/>
        <v>1337</v>
      </c>
      <c r="Q32" s="2" t="s">
        <v>34</v>
      </c>
      <c r="R32" s="83">
        <v>24041</v>
      </c>
      <c r="S32" s="2" t="s">
        <v>35</v>
      </c>
      <c r="T32" s="2">
        <v>253</v>
      </c>
      <c r="U32" s="2">
        <v>1350</v>
      </c>
      <c r="V32" s="84">
        <f t="shared" si="3"/>
        <v>0.187407407407407</v>
      </c>
      <c r="W32" s="83">
        <v>40956</v>
      </c>
      <c r="X32" s="83">
        <v>39477</v>
      </c>
      <c r="Y32" s="83">
        <v>41122</v>
      </c>
      <c r="Z32" s="2" t="s">
        <v>62</v>
      </c>
    </row>
    <row r="33" s="1" customFormat="1" ht="27.6" spans="1:26">
      <c r="A33" s="9" t="s">
        <v>119</v>
      </c>
      <c r="B33" s="10" t="s">
        <v>120</v>
      </c>
      <c r="C33" s="11" t="s">
        <v>28</v>
      </c>
      <c r="D33" s="12" t="s">
        <v>29</v>
      </c>
      <c r="E33" s="12"/>
      <c r="F33" s="9" t="s">
        <v>41</v>
      </c>
      <c r="G33" s="13" t="s">
        <v>42</v>
      </c>
      <c r="H33" s="1">
        <f t="shared" si="0"/>
        <v>21</v>
      </c>
      <c r="I33" s="1" t="s">
        <v>34</v>
      </c>
      <c r="J33" s="53" t="s">
        <v>121</v>
      </c>
      <c r="K33" s="53">
        <v>46</v>
      </c>
      <c r="L33" s="44" t="s">
        <v>33</v>
      </c>
      <c r="M33" s="54">
        <v>42677</v>
      </c>
      <c r="N33" s="55">
        <v>784</v>
      </c>
      <c r="O33" s="56">
        <f t="shared" si="1"/>
        <v>1812</v>
      </c>
      <c r="P33" s="56">
        <f t="shared" si="2"/>
        <v>1130</v>
      </c>
      <c r="Q33" s="1" t="s">
        <v>34</v>
      </c>
      <c r="R33" s="81">
        <v>25906</v>
      </c>
      <c r="S33" s="44" t="s">
        <v>35</v>
      </c>
      <c r="T33" s="44">
        <v>323</v>
      </c>
      <c r="U33" s="44">
        <v>0</v>
      </c>
      <c r="V33" s="82" t="e">
        <f t="shared" si="3"/>
        <v>#DIV/0!</v>
      </c>
      <c r="W33" s="81">
        <v>41526</v>
      </c>
      <c r="X33" s="81">
        <v>39735</v>
      </c>
      <c r="Y33" s="81">
        <v>41547</v>
      </c>
      <c r="Z33" s="44" t="s">
        <v>122</v>
      </c>
    </row>
    <row r="34" s="2" customFormat="1" spans="1:26">
      <c r="A34" s="14" t="s">
        <v>123</v>
      </c>
      <c r="B34" s="2" t="s">
        <v>120</v>
      </c>
      <c r="C34" s="15" t="s">
        <v>38</v>
      </c>
      <c r="D34" s="14"/>
      <c r="E34" s="14"/>
      <c r="F34" s="14" t="s">
        <v>41</v>
      </c>
      <c r="G34" s="16" t="s">
        <v>42</v>
      </c>
      <c r="H34" s="2">
        <f t="shared" si="0"/>
        <v>21</v>
      </c>
      <c r="I34" s="2" t="s">
        <v>34</v>
      </c>
      <c r="J34" s="58" t="s">
        <v>121</v>
      </c>
      <c r="K34" s="58">
        <v>47</v>
      </c>
      <c r="L34" s="17" t="s">
        <v>33</v>
      </c>
      <c r="M34" s="60" t="s">
        <v>124</v>
      </c>
      <c r="N34" s="61">
        <v>979</v>
      </c>
      <c r="O34" s="17">
        <f t="shared" si="1"/>
        <v>1812</v>
      </c>
      <c r="P34" s="17">
        <f t="shared" si="2"/>
        <v>1485</v>
      </c>
      <c r="Q34" s="2" t="s">
        <v>34</v>
      </c>
      <c r="R34" s="85">
        <v>25906</v>
      </c>
      <c r="S34" s="17" t="s">
        <v>35</v>
      </c>
      <c r="T34" s="17">
        <v>323</v>
      </c>
      <c r="U34" s="17">
        <v>0</v>
      </c>
      <c r="V34" s="84" t="e">
        <f t="shared" si="3"/>
        <v>#DIV/0!</v>
      </c>
      <c r="W34" s="85">
        <v>41526</v>
      </c>
      <c r="X34" s="85">
        <v>39735</v>
      </c>
      <c r="Y34" s="85">
        <v>41547</v>
      </c>
      <c r="Z34" s="17" t="s">
        <v>122</v>
      </c>
    </row>
    <row r="35" s="1" customFormat="1" ht="27.6" spans="1:26">
      <c r="A35" s="9" t="s">
        <v>125</v>
      </c>
      <c r="B35" s="10" t="s">
        <v>126</v>
      </c>
      <c r="C35" s="11" t="s">
        <v>28</v>
      </c>
      <c r="D35" s="12" t="s">
        <v>29</v>
      </c>
      <c r="E35" s="12"/>
      <c r="F35" s="9" t="s">
        <v>30</v>
      </c>
      <c r="G35" s="13" t="s">
        <v>31</v>
      </c>
      <c r="H35" s="1">
        <f t="shared" si="0"/>
        <v>21</v>
      </c>
      <c r="I35" s="1" t="s">
        <v>34</v>
      </c>
      <c r="J35" s="53" t="s">
        <v>127</v>
      </c>
      <c r="K35" s="53">
        <v>32</v>
      </c>
      <c r="L35" s="44" t="s">
        <v>33</v>
      </c>
      <c r="M35" s="54">
        <v>43174</v>
      </c>
      <c r="N35" s="55">
        <v>629</v>
      </c>
      <c r="O35" s="56">
        <f t="shared" si="1"/>
        <v>15</v>
      </c>
      <c r="P35" s="56">
        <f t="shared" si="2"/>
        <v>251</v>
      </c>
      <c r="Q35" s="1" t="s">
        <v>34</v>
      </c>
      <c r="R35" s="81">
        <v>31547</v>
      </c>
      <c r="S35" s="44" t="s">
        <v>72</v>
      </c>
      <c r="T35" s="44">
        <v>270</v>
      </c>
      <c r="U35" s="44">
        <v>2228</v>
      </c>
      <c r="V35" s="82">
        <f t="shared" si="3"/>
        <v>0.121184919210054</v>
      </c>
      <c r="W35" s="81">
        <v>42902</v>
      </c>
      <c r="X35" s="81">
        <v>42908</v>
      </c>
      <c r="Y35" s="81">
        <v>42923</v>
      </c>
      <c r="Z35" s="44" t="s">
        <v>128</v>
      </c>
    </row>
    <row r="36" s="2" customFormat="1" spans="1:26">
      <c r="A36" s="17" t="s">
        <v>129</v>
      </c>
      <c r="B36" s="2" t="s">
        <v>130</v>
      </c>
      <c r="C36" s="15" t="s">
        <v>38</v>
      </c>
      <c r="D36" s="14"/>
      <c r="E36" s="14"/>
      <c r="F36" s="17" t="s">
        <v>30</v>
      </c>
      <c r="G36" s="16" t="s">
        <v>31</v>
      </c>
      <c r="H36" s="2">
        <f t="shared" si="0"/>
        <v>21</v>
      </c>
      <c r="I36" s="2" t="s">
        <v>34</v>
      </c>
      <c r="J36" s="57" t="s">
        <v>127</v>
      </c>
      <c r="K36" s="58">
        <v>33</v>
      </c>
      <c r="L36" s="17" t="s">
        <v>33</v>
      </c>
      <c r="M36" s="59">
        <v>43546</v>
      </c>
      <c r="N36" s="57">
        <v>851</v>
      </c>
      <c r="O36" s="17">
        <f t="shared" si="1"/>
        <v>15</v>
      </c>
      <c r="P36" s="17">
        <f t="shared" si="2"/>
        <v>623</v>
      </c>
      <c r="Q36" s="2" t="s">
        <v>34</v>
      </c>
      <c r="R36" s="85">
        <v>31547</v>
      </c>
      <c r="S36" s="17" t="s">
        <v>72</v>
      </c>
      <c r="T36" s="17">
        <v>270</v>
      </c>
      <c r="U36" s="17">
        <v>2228</v>
      </c>
      <c r="V36" s="84">
        <f t="shared" si="3"/>
        <v>0.121184919210054</v>
      </c>
      <c r="W36" s="85">
        <v>42902</v>
      </c>
      <c r="X36" s="85">
        <v>42908</v>
      </c>
      <c r="Y36" s="85">
        <v>42923</v>
      </c>
      <c r="Z36" s="17" t="s">
        <v>128</v>
      </c>
    </row>
    <row r="37" s="1" customFormat="1" ht="27.6" spans="1:26">
      <c r="A37" s="9" t="s">
        <v>131</v>
      </c>
      <c r="B37" s="10" t="s">
        <v>132</v>
      </c>
      <c r="C37" s="11" t="s">
        <v>28</v>
      </c>
      <c r="D37" s="12" t="s">
        <v>29</v>
      </c>
      <c r="E37" s="12"/>
      <c r="F37" s="9" t="s">
        <v>30</v>
      </c>
      <c r="G37" s="13" t="s">
        <v>42</v>
      </c>
      <c r="H37" s="1">
        <f t="shared" si="0"/>
        <v>11</v>
      </c>
      <c r="I37" s="1" t="s">
        <v>34</v>
      </c>
      <c r="J37" s="53" t="s">
        <v>133</v>
      </c>
      <c r="K37" s="53">
        <v>61</v>
      </c>
      <c r="L37" s="44" t="s">
        <v>33</v>
      </c>
      <c r="M37" s="54">
        <v>42331</v>
      </c>
      <c r="N37" s="55">
        <v>925</v>
      </c>
      <c r="O37" s="56">
        <f t="shared" si="1"/>
        <v>18</v>
      </c>
      <c r="P37" s="56">
        <f t="shared" si="2"/>
        <v>1764</v>
      </c>
      <c r="Q37" s="1" t="s">
        <v>34</v>
      </c>
      <c r="R37" s="81">
        <v>19804</v>
      </c>
      <c r="S37" s="44" t="s">
        <v>72</v>
      </c>
      <c r="T37" s="44">
        <v>29</v>
      </c>
      <c r="U37" s="44">
        <v>0</v>
      </c>
      <c r="V37" s="82" t="e">
        <f t="shared" si="3"/>
        <v>#DIV/0!</v>
      </c>
      <c r="W37" s="81">
        <v>40556</v>
      </c>
      <c r="X37" s="81">
        <v>40549</v>
      </c>
      <c r="Y37" s="81">
        <v>40567</v>
      </c>
      <c r="Z37" s="44" t="s">
        <v>134</v>
      </c>
    </row>
    <row r="38" s="2" customFormat="1" spans="1:26">
      <c r="A38" s="14" t="s">
        <v>135</v>
      </c>
      <c r="B38" s="2" t="s">
        <v>136</v>
      </c>
      <c r="C38" s="15" t="s">
        <v>38</v>
      </c>
      <c r="D38" s="14"/>
      <c r="E38" s="14"/>
      <c r="F38" s="14" t="s">
        <v>30</v>
      </c>
      <c r="G38" s="16" t="s">
        <v>42</v>
      </c>
      <c r="H38" s="2">
        <f t="shared" si="0"/>
        <v>11</v>
      </c>
      <c r="I38" s="2" t="s">
        <v>34</v>
      </c>
      <c r="J38" s="58" t="s">
        <v>133</v>
      </c>
      <c r="K38" s="58">
        <v>62</v>
      </c>
      <c r="L38" s="17" t="s">
        <v>33</v>
      </c>
      <c r="M38" s="60">
        <v>42451</v>
      </c>
      <c r="N38" s="61">
        <v>656</v>
      </c>
      <c r="O38" s="17">
        <f t="shared" si="1"/>
        <v>18</v>
      </c>
      <c r="P38" s="17">
        <f t="shared" si="2"/>
        <v>1884</v>
      </c>
      <c r="Q38" s="2" t="s">
        <v>34</v>
      </c>
      <c r="R38" s="85">
        <v>19804</v>
      </c>
      <c r="S38" s="17" t="s">
        <v>72</v>
      </c>
      <c r="T38" s="17">
        <v>29</v>
      </c>
      <c r="U38" s="17">
        <v>0</v>
      </c>
      <c r="V38" s="84" t="e">
        <f t="shared" si="3"/>
        <v>#DIV/0!</v>
      </c>
      <c r="W38" s="85">
        <v>40556</v>
      </c>
      <c r="X38" s="85">
        <v>40549</v>
      </c>
      <c r="Y38" s="85">
        <v>40567</v>
      </c>
      <c r="Z38" s="17" t="s">
        <v>134</v>
      </c>
    </row>
    <row r="39" s="1" customFormat="1" ht="27.6" spans="1:26">
      <c r="A39" s="9" t="s">
        <v>137</v>
      </c>
      <c r="B39" s="10" t="s">
        <v>138</v>
      </c>
      <c r="C39" s="11" t="s">
        <v>28</v>
      </c>
      <c r="D39" s="12" t="s">
        <v>29</v>
      </c>
      <c r="E39" s="12"/>
      <c r="F39" s="9" t="s">
        <v>30</v>
      </c>
      <c r="G39" s="13" t="s">
        <v>42</v>
      </c>
      <c r="H39" s="1">
        <f t="shared" si="0"/>
        <v>126</v>
      </c>
      <c r="I39" s="1" t="s">
        <v>29</v>
      </c>
      <c r="J39" s="53" t="s">
        <v>139</v>
      </c>
      <c r="K39" s="53">
        <v>52</v>
      </c>
      <c r="L39" s="44" t="s">
        <v>33</v>
      </c>
      <c r="M39" s="54">
        <v>43203</v>
      </c>
      <c r="N39" s="55">
        <v>412</v>
      </c>
      <c r="O39" s="56">
        <f t="shared" si="1"/>
        <v>133</v>
      </c>
      <c r="P39" s="56">
        <f t="shared" si="2"/>
        <v>885</v>
      </c>
      <c r="Q39" s="1" t="s">
        <v>34</v>
      </c>
      <c r="R39" s="81">
        <v>24335</v>
      </c>
      <c r="S39" s="44" t="s">
        <v>72</v>
      </c>
      <c r="T39" s="44">
        <v>118</v>
      </c>
      <c r="U39" s="44">
        <v>317</v>
      </c>
      <c r="V39" s="82">
        <f t="shared" si="3"/>
        <v>0.372239747634069</v>
      </c>
      <c r="W39" s="81">
        <v>42192</v>
      </c>
      <c r="X39" s="81">
        <v>42185</v>
      </c>
      <c r="Y39" s="81">
        <v>42318</v>
      </c>
      <c r="Z39" s="44" t="s">
        <v>140</v>
      </c>
    </row>
    <row r="40" s="2" customFormat="1" spans="1:26">
      <c r="A40" s="43" t="s">
        <v>141</v>
      </c>
      <c r="B40" s="2" t="s">
        <v>142</v>
      </c>
      <c r="C40" s="15" t="s">
        <v>38</v>
      </c>
      <c r="D40" s="14"/>
      <c r="E40" s="14"/>
      <c r="F40" s="43" t="s">
        <v>30</v>
      </c>
      <c r="G40" s="16" t="s">
        <v>42</v>
      </c>
      <c r="H40" s="2">
        <f t="shared" si="0"/>
        <v>126</v>
      </c>
      <c r="I40" s="2" t="s">
        <v>29</v>
      </c>
      <c r="J40" s="17" t="s">
        <v>139</v>
      </c>
      <c r="K40" s="58">
        <v>54</v>
      </c>
      <c r="L40" s="2" t="s">
        <v>33</v>
      </c>
      <c r="M40" s="59">
        <v>44188</v>
      </c>
      <c r="N40" s="17">
        <v>916</v>
      </c>
      <c r="O40" s="17">
        <f t="shared" si="1"/>
        <v>133</v>
      </c>
      <c r="P40" s="17">
        <f t="shared" si="2"/>
        <v>1870</v>
      </c>
      <c r="Q40" s="2" t="s">
        <v>34</v>
      </c>
      <c r="R40" s="83">
        <v>24335</v>
      </c>
      <c r="S40" s="2" t="s">
        <v>72</v>
      </c>
      <c r="T40" s="2">
        <v>118</v>
      </c>
      <c r="U40" s="2">
        <v>317</v>
      </c>
      <c r="V40" s="84">
        <f t="shared" si="3"/>
        <v>0.372239747634069</v>
      </c>
      <c r="W40" s="83">
        <v>42192</v>
      </c>
      <c r="X40" s="83">
        <v>42185</v>
      </c>
      <c r="Y40" s="83">
        <v>42318</v>
      </c>
      <c r="Z40" s="2" t="s">
        <v>140</v>
      </c>
    </row>
    <row r="41" s="1" customFormat="1" ht="27.6" spans="1:26">
      <c r="A41" s="44" t="s">
        <v>143</v>
      </c>
      <c r="B41" s="10" t="s">
        <v>144</v>
      </c>
      <c r="C41" s="11" t="s">
        <v>28</v>
      </c>
      <c r="D41" s="12" t="s">
        <v>29</v>
      </c>
      <c r="E41" s="12"/>
      <c r="F41" s="44" t="s">
        <v>30</v>
      </c>
      <c r="G41" s="13" t="s">
        <v>42</v>
      </c>
      <c r="H41" s="1">
        <f t="shared" si="0"/>
        <v>12</v>
      </c>
      <c r="I41" s="1" t="s">
        <v>34</v>
      </c>
      <c r="J41" s="76" t="s">
        <v>145</v>
      </c>
      <c r="K41" s="53">
        <v>66</v>
      </c>
      <c r="L41" s="44" t="s">
        <v>33</v>
      </c>
      <c r="M41" s="77">
        <v>43531</v>
      </c>
      <c r="N41" s="76">
        <v>533</v>
      </c>
      <c r="O41" s="56">
        <f t="shared" si="1"/>
        <v>606</v>
      </c>
      <c r="P41" s="56">
        <f t="shared" si="2"/>
        <v>984</v>
      </c>
      <c r="Q41" s="1" t="s">
        <v>34</v>
      </c>
      <c r="R41" s="81">
        <v>19627</v>
      </c>
      <c r="S41" s="44" t="s">
        <v>72</v>
      </c>
      <c r="T41" s="44">
        <v>166</v>
      </c>
      <c r="U41" s="44">
        <v>0</v>
      </c>
      <c r="V41" s="82" t="e">
        <f t="shared" si="3"/>
        <v>#DIV/0!</v>
      </c>
      <c r="W41" s="81">
        <v>42535</v>
      </c>
      <c r="X41" s="81">
        <v>41941</v>
      </c>
      <c r="Y41" s="81">
        <v>42547</v>
      </c>
      <c r="Z41" s="44" t="s">
        <v>73</v>
      </c>
    </row>
    <row r="42" s="2" customFormat="1" spans="1:26">
      <c r="A42" s="17" t="s">
        <v>146</v>
      </c>
      <c r="B42" s="2" t="s">
        <v>147</v>
      </c>
      <c r="C42" s="15" t="s">
        <v>38</v>
      </c>
      <c r="D42" s="14"/>
      <c r="E42" s="14"/>
      <c r="F42" s="17" t="s">
        <v>30</v>
      </c>
      <c r="G42" s="16" t="s">
        <v>42</v>
      </c>
      <c r="H42" s="2">
        <f t="shared" si="0"/>
        <v>12</v>
      </c>
      <c r="I42" s="2" t="s">
        <v>34</v>
      </c>
      <c r="J42" s="17" t="s">
        <v>145</v>
      </c>
      <c r="K42" s="58">
        <v>67</v>
      </c>
      <c r="L42" s="17" t="s">
        <v>33</v>
      </c>
      <c r="M42" s="59">
        <v>44094</v>
      </c>
      <c r="N42" s="17">
        <v>983</v>
      </c>
      <c r="O42" s="17">
        <f t="shared" si="1"/>
        <v>606</v>
      </c>
      <c r="P42" s="17">
        <f t="shared" si="2"/>
        <v>1547</v>
      </c>
      <c r="Q42" s="2" t="s">
        <v>34</v>
      </c>
      <c r="R42" s="85">
        <v>19627</v>
      </c>
      <c r="S42" s="17" t="s">
        <v>72</v>
      </c>
      <c r="T42" s="17">
        <v>166</v>
      </c>
      <c r="U42" s="17">
        <v>0</v>
      </c>
      <c r="V42" s="84" t="e">
        <f t="shared" si="3"/>
        <v>#DIV/0!</v>
      </c>
      <c r="W42" s="85">
        <v>42535</v>
      </c>
      <c r="X42" s="85">
        <v>41941</v>
      </c>
      <c r="Y42" s="85">
        <v>42547</v>
      </c>
      <c r="Z42" s="17" t="s">
        <v>73</v>
      </c>
    </row>
    <row r="43" s="1" customFormat="1" ht="27.6" spans="1:26">
      <c r="A43" s="9" t="s">
        <v>148</v>
      </c>
      <c r="B43" s="10" t="s">
        <v>149</v>
      </c>
      <c r="C43" s="11" t="s">
        <v>28</v>
      </c>
      <c r="D43" s="12" t="s">
        <v>29</v>
      </c>
      <c r="E43" s="12"/>
      <c r="F43" s="9" t="s">
        <v>30</v>
      </c>
      <c r="G43" s="13" t="s">
        <v>31</v>
      </c>
      <c r="H43" s="1">
        <f t="shared" si="0"/>
        <v>179</v>
      </c>
      <c r="I43" s="1" t="s">
        <v>29</v>
      </c>
      <c r="J43" s="53" t="s">
        <v>150</v>
      </c>
      <c r="K43" s="53">
        <v>40</v>
      </c>
      <c r="L43" s="44" t="s">
        <v>44</v>
      </c>
      <c r="M43" s="54">
        <v>43189</v>
      </c>
      <c r="N43" s="55">
        <v>504</v>
      </c>
      <c r="O43" s="56">
        <f t="shared" si="1"/>
        <v>1522</v>
      </c>
      <c r="P43" s="56">
        <f t="shared" si="2"/>
        <v>1964</v>
      </c>
      <c r="Q43" s="1" t="s">
        <v>34</v>
      </c>
      <c r="R43" s="81">
        <v>28665</v>
      </c>
      <c r="S43" s="44" t="s">
        <v>35</v>
      </c>
      <c r="T43" s="44">
        <v>348</v>
      </c>
      <c r="U43" s="44">
        <v>475</v>
      </c>
      <c r="V43" s="82">
        <f t="shared" si="3"/>
        <v>0.732631578947368</v>
      </c>
      <c r="W43" s="81">
        <v>41046</v>
      </c>
      <c r="X43" s="81">
        <v>39703</v>
      </c>
      <c r="Y43" s="81">
        <v>41225</v>
      </c>
      <c r="Z43" s="44" t="s">
        <v>73</v>
      </c>
    </row>
    <row r="44" s="2" customFormat="1" spans="1:26">
      <c r="A44" s="17" t="s">
        <v>151</v>
      </c>
      <c r="B44" s="2" t="s">
        <v>149</v>
      </c>
      <c r="C44" s="15" t="s">
        <v>38</v>
      </c>
      <c r="D44" s="14"/>
      <c r="E44" s="14"/>
      <c r="F44" s="17" t="s">
        <v>30</v>
      </c>
      <c r="G44" s="16" t="s">
        <v>31</v>
      </c>
      <c r="H44" s="2">
        <f t="shared" si="0"/>
        <v>179</v>
      </c>
      <c r="I44" s="2" t="s">
        <v>29</v>
      </c>
      <c r="J44" s="57" t="s">
        <v>150</v>
      </c>
      <c r="K44" s="58">
        <v>42</v>
      </c>
      <c r="L44" s="2" t="s">
        <v>44</v>
      </c>
      <c r="M44" s="59">
        <v>43850</v>
      </c>
      <c r="N44" s="57">
        <v>552</v>
      </c>
      <c r="O44" s="17">
        <f t="shared" si="1"/>
        <v>1522</v>
      </c>
      <c r="P44" s="17">
        <f t="shared" si="2"/>
        <v>2625</v>
      </c>
      <c r="Q44" s="2" t="s">
        <v>34</v>
      </c>
      <c r="R44" s="83">
        <v>28665</v>
      </c>
      <c r="S44" s="2" t="s">
        <v>35</v>
      </c>
      <c r="T44" s="2">
        <v>348</v>
      </c>
      <c r="U44" s="2">
        <v>475</v>
      </c>
      <c r="V44" s="84">
        <f t="shared" si="3"/>
        <v>0.732631578947368</v>
      </c>
      <c r="W44" s="83">
        <v>41046</v>
      </c>
      <c r="X44" s="83">
        <v>39703</v>
      </c>
      <c r="Y44" s="83">
        <v>41225</v>
      </c>
      <c r="Z44" s="2" t="s">
        <v>73</v>
      </c>
    </row>
    <row r="45" s="1" customFormat="1" ht="27.6" spans="1:26">
      <c r="A45" s="9" t="s">
        <v>152</v>
      </c>
      <c r="B45" s="10" t="s">
        <v>153</v>
      </c>
      <c r="C45" s="11" t="s">
        <v>28</v>
      </c>
      <c r="D45" s="12" t="s">
        <v>29</v>
      </c>
      <c r="E45" s="12"/>
      <c r="F45" s="9" t="s">
        <v>30</v>
      </c>
      <c r="G45" s="13" t="s">
        <v>42</v>
      </c>
      <c r="H45" s="1">
        <f t="shared" si="0"/>
        <v>17</v>
      </c>
      <c r="I45" s="1" t="s">
        <v>34</v>
      </c>
      <c r="J45" s="53" t="s">
        <v>154</v>
      </c>
      <c r="K45" s="53">
        <v>35</v>
      </c>
      <c r="L45" s="44" t="s">
        <v>33</v>
      </c>
      <c r="M45" s="54">
        <v>41234</v>
      </c>
      <c r="N45" s="55">
        <v>914</v>
      </c>
      <c r="O45" s="56">
        <f t="shared" si="1"/>
        <v>666</v>
      </c>
      <c r="P45" s="56">
        <f t="shared" si="2"/>
        <v>194</v>
      </c>
      <c r="Q45" s="1" t="s">
        <v>34</v>
      </c>
      <c r="R45" s="81">
        <v>28381</v>
      </c>
      <c r="S45" s="44" t="s">
        <v>35</v>
      </c>
      <c r="T45" s="44">
        <v>346</v>
      </c>
      <c r="U45" s="44">
        <v>951</v>
      </c>
      <c r="V45" s="82">
        <f t="shared" si="3"/>
        <v>0.363827549947424</v>
      </c>
      <c r="W45" s="81">
        <v>41023</v>
      </c>
      <c r="X45" s="81">
        <v>40374</v>
      </c>
      <c r="Y45" s="81">
        <v>41040</v>
      </c>
      <c r="Z45" s="44" t="s">
        <v>155</v>
      </c>
    </row>
    <row r="46" s="2" customFormat="1" spans="1:26">
      <c r="A46" s="14" t="s">
        <v>156</v>
      </c>
      <c r="B46" s="2" t="s">
        <v>157</v>
      </c>
      <c r="C46" s="15" t="s">
        <v>38</v>
      </c>
      <c r="D46" s="14"/>
      <c r="E46" s="14"/>
      <c r="F46" s="14" t="s">
        <v>30</v>
      </c>
      <c r="G46" s="16" t="s">
        <v>42</v>
      </c>
      <c r="H46" s="2">
        <f t="shared" si="0"/>
        <v>17</v>
      </c>
      <c r="I46" s="2" t="s">
        <v>34</v>
      </c>
      <c r="J46" s="58" t="s">
        <v>154</v>
      </c>
      <c r="K46" s="58">
        <v>38</v>
      </c>
      <c r="L46" s="17" t="s">
        <v>33</v>
      </c>
      <c r="M46" s="60">
        <v>42097</v>
      </c>
      <c r="N46" s="61">
        <v>627</v>
      </c>
      <c r="O46" s="17">
        <f t="shared" si="1"/>
        <v>666</v>
      </c>
      <c r="P46" s="17">
        <f t="shared" si="2"/>
        <v>1057</v>
      </c>
      <c r="Q46" s="2" t="s">
        <v>34</v>
      </c>
      <c r="R46" s="85">
        <v>28381</v>
      </c>
      <c r="S46" s="17" t="s">
        <v>35</v>
      </c>
      <c r="T46" s="17">
        <v>346</v>
      </c>
      <c r="U46" s="17">
        <v>951</v>
      </c>
      <c r="V46" s="84">
        <f t="shared" si="3"/>
        <v>0.363827549947424</v>
      </c>
      <c r="W46" s="85">
        <v>41023</v>
      </c>
      <c r="X46" s="85">
        <v>40374</v>
      </c>
      <c r="Y46" s="85">
        <v>41040</v>
      </c>
      <c r="Z46" s="17" t="s">
        <v>155</v>
      </c>
    </row>
    <row r="47" s="1" customFormat="1" ht="27.6" spans="1:26">
      <c r="A47" s="9" t="s">
        <v>158</v>
      </c>
      <c r="B47" s="10" t="s">
        <v>159</v>
      </c>
      <c r="C47" s="11" t="s">
        <v>28</v>
      </c>
      <c r="D47" s="12" t="s">
        <v>29</v>
      </c>
      <c r="E47" s="12"/>
      <c r="F47" s="9" t="s">
        <v>30</v>
      </c>
      <c r="G47" s="13" t="s">
        <v>42</v>
      </c>
      <c r="H47" s="1">
        <f t="shared" si="0"/>
        <v>32</v>
      </c>
      <c r="I47" s="1" t="s">
        <v>29</v>
      </c>
      <c r="J47" s="53" t="s">
        <v>160</v>
      </c>
      <c r="K47" s="53">
        <v>22</v>
      </c>
      <c r="L47" s="44" t="s">
        <v>33</v>
      </c>
      <c r="M47" s="54">
        <v>43286</v>
      </c>
      <c r="N47" s="55">
        <v>803</v>
      </c>
      <c r="O47" s="56">
        <f t="shared" si="1"/>
        <v>39</v>
      </c>
      <c r="P47" s="56">
        <f t="shared" si="2"/>
        <v>633</v>
      </c>
      <c r="Q47" s="1" t="s">
        <v>34</v>
      </c>
      <c r="R47" s="81">
        <v>35133</v>
      </c>
      <c r="S47" s="44" t="s">
        <v>72</v>
      </c>
      <c r="T47" s="44">
        <v>442</v>
      </c>
      <c r="U47" s="44">
        <v>1427</v>
      </c>
      <c r="V47" s="82">
        <f t="shared" si="3"/>
        <v>0.309740714786265</v>
      </c>
      <c r="W47" s="81">
        <v>42621</v>
      </c>
      <c r="X47" s="81">
        <v>42614</v>
      </c>
      <c r="Y47" s="81">
        <v>42653</v>
      </c>
      <c r="Z47" s="44" t="s">
        <v>161</v>
      </c>
    </row>
    <row r="48" s="2" customFormat="1" spans="1:26">
      <c r="A48" s="17" t="s">
        <v>162</v>
      </c>
      <c r="B48" s="2" t="s">
        <v>163</v>
      </c>
      <c r="C48" s="15" t="s">
        <v>38</v>
      </c>
      <c r="D48" s="14"/>
      <c r="E48" s="14"/>
      <c r="F48" s="17" t="s">
        <v>30</v>
      </c>
      <c r="G48" s="16" t="s">
        <v>42</v>
      </c>
      <c r="H48" s="2">
        <f t="shared" si="0"/>
        <v>32</v>
      </c>
      <c r="I48" s="2" t="s">
        <v>29</v>
      </c>
      <c r="J48" s="57" t="s">
        <v>160</v>
      </c>
      <c r="K48" s="58">
        <v>23</v>
      </c>
      <c r="L48" s="2" t="s">
        <v>33</v>
      </c>
      <c r="M48" s="59">
        <v>43753</v>
      </c>
      <c r="N48" s="57">
        <v>671</v>
      </c>
      <c r="O48" s="17">
        <f t="shared" si="1"/>
        <v>39</v>
      </c>
      <c r="P48" s="17">
        <f t="shared" si="2"/>
        <v>1100</v>
      </c>
      <c r="Q48" s="2" t="s">
        <v>34</v>
      </c>
      <c r="R48" s="83">
        <v>35133</v>
      </c>
      <c r="S48" s="2" t="s">
        <v>72</v>
      </c>
      <c r="T48" s="2">
        <v>442</v>
      </c>
      <c r="U48" s="2">
        <v>1427</v>
      </c>
      <c r="V48" s="84">
        <f t="shared" si="3"/>
        <v>0.309740714786265</v>
      </c>
      <c r="W48" s="83">
        <v>42621</v>
      </c>
      <c r="X48" s="83">
        <v>42614</v>
      </c>
      <c r="Y48" s="83">
        <v>42653</v>
      </c>
      <c r="Z48" s="2" t="s">
        <v>161</v>
      </c>
    </row>
    <row r="49" s="1" customFormat="1" ht="27.6" spans="1:26">
      <c r="A49" s="9" t="s">
        <v>164</v>
      </c>
      <c r="B49" s="10" t="s">
        <v>165</v>
      </c>
      <c r="C49" s="11" t="s">
        <v>28</v>
      </c>
      <c r="D49" s="12" t="s">
        <v>29</v>
      </c>
      <c r="E49" s="12"/>
      <c r="F49" s="9" t="s">
        <v>30</v>
      </c>
      <c r="G49" s="13" t="s">
        <v>42</v>
      </c>
      <c r="H49" s="1">
        <f t="shared" si="0"/>
        <v>15</v>
      </c>
      <c r="I49" s="1" t="s">
        <v>34</v>
      </c>
      <c r="J49" s="53" t="s">
        <v>166</v>
      </c>
      <c r="K49" s="53">
        <v>59</v>
      </c>
      <c r="L49" s="44" t="s">
        <v>44</v>
      </c>
      <c r="M49" s="54">
        <v>42172</v>
      </c>
      <c r="N49" s="55">
        <v>427</v>
      </c>
      <c r="O49" s="56">
        <f t="shared" si="1"/>
        <v>7</v>
      </c>
      <c r="P49" s="56">
        <f t="shared" si="2"/>
        <v>1219</v>
      </c>
      <c r="Q49" s="1" t="s">
        <v>34</v>
      </c>
      <c r="R49" s="81">
        <v>20797</v>
      </c>
      <c r="S49" s="44" t="s">
        <v>72</v>
      </c>
      <c r="T49" s="44">
        <v>188</v>
      </c>
      <c r="U49" s="44">
        <v>698</v>
      </c>
      <c r="V49" s="82">
        <f t="shared" si="3"/>
        <v>0.269340974212034</v>
      </c>
      <c r="W49" s="81">
        <v>40938</v>
      </c>
      <c r="X49" s="81">
        <v>40946</v>
      </c>
      <c r="Y49" s="81">
        <v>40953</v>
      </c>
      <c r="Z49" s="44" t="s">
        <v>94</v>
      </c>
    </row>
    <row r="50" ht="27.6" spans="1:26">
      <c r="A50" s="24" t="s">
        <v>167</v>
      </c>
      <c r="B50" s="25" t="s">
        <v>168</v>
      </c>
      <c r="C50" s="26" t="s">
        <v>28</v>
      </c>
      <c r="D50" s="27"/>
      <c r="E50" s="27"/>
      <c r="F50" s="24" t="s">
        <v>30</v>
      </c>
      <c r="G50" s="28" t="s">
        <v>42</v>
      </c>
      <c r="H50" s="3">
        <f t="shared" si="0"/>
        <v>15</v>
      </c>
      <c r="I50" s="3" t="s">
        <v>34</v>
      </c>
      <c r="J50" s="62" t="s">
        <v>166</v>
      </c>
      <c r="K50" s="62">
        <v>60</v>
      </c>
      <c r="L50" s="63" t="s">
        <v>44</v>
      </c>
      <c r="M50" s="64">
        <v>42569</v>
      </c>
      <c r="N50" s="65">
        <v>960</v>
      </c>
      <c r="O50" s="4">
        <f t="shared" si="1"/>
        <v>7</v>
      </c>
      <c r="P50" s="4">
        <f t="shared" si="2"/>
        <v>1616</v>
      </c>
      <c r="Q50" s="3" t="s">
        <v>34</v>
      </c>
      <c r="R50" s="86">
        <v>20797</v>
      </c>
      <c r="S50" s="63" t="s">
        <v>72</v>
      </c>
      <c r="T50" s="63">
        <v>188</v>
      </c>
      <c r="U50" s="63">
        <v>698</v>
      </c>
      <c r="V50" s="87">
        <f t="shared" si="3"/>
        <v>0.269340974212034</v>
      </c>
      <c r="W50" s="86">
        <v>40938</v>
      </c>
      <c r="X50" s="86">
        <v>40946</v>
      </c>
      <c r="Y50" s="86">
        <v>40953</v>
      </c>
      <c r="Z50" s="63" t="s">
        <v>94</v>
      </c>
    </row>
    <row r="51" s="2" customFormat="1" spans="1:26">
      <c r="A51" s="14" t="s">
        <v>169</v>
      </c>
      <c r="B51" s="2" t="s">
        <v>170</v>
      </c>
      <c r="C51" s="15" t="s">
        <v>38</v>
      </c>
      <c r="D51" s="14"/>
      <c r="E51" s="14"/>
      <c r="F51" s="14" t="s">
        <v>30</v>
      </c>
      <c r="G51" s="16" t="s">
        <v>42</v>
      </c>
      <c r="H51" s="2">
        <f t="shared" si="0"/>
        <v>15</v>
      </c>
      <c r="I51" s="2" t="s">
        <v>34</v>
      </c>
      <c r="J51" s="58" t="s">
        <v>166</v>
      </c>
      <c r="K51" s="58">
        <v>61</v>
      </c>
      <c r="L51" s="17" t="s">
        <v>44</v>
      </c>
      <c r="M51" s="60" t="s">
        <v>171</v>
      </c>
      <c r="N51" s="61">
        <v>484</v>
      </c>
      <c r="O51" s="17">
        <f t="shared" si="1"/>
        <v>7</v>
      </c>
      <c r="P51" s="17">
        <f t="shared" si="2"/>
        <v>2024</v>
      </c>
      <c r="Q51" s="2" t="s">
        <v>34</v>
      </c>
      <c r="R51" s="85">
        <v>20797</v>
      </c>
      <c r="S51" s="17" t="s">
        <v>72</v>
      </c>
      <c r="T51" s="17">
        <v>188</v>
      </c>
      <c r="U51" s="17">
        <v>698</v>
      </c>
      <c r="V51" s="84">
        <f t="shared" si="3"/>
        <v>0.269340974212034</v>
      </c>
      <c r="W51" s="85">
        <v>40938</v>
      </c>
      <c r="X51" s="85">
        <v>40946</v>
      </c>
      <c r="Y51" s="85">
        <v>40953</v>
      </c>
      <c r="Z51" s="17" t="s">
        <v>94</v>
      </c>
    </row>
    <row r="52" s="1" customFormat="1" ht="27.6" spans="1:26">
      <c r="A52" s="9" t="s">
        <v>172</v>
      </c>
      <c r="B52" s="10" t="s">
        <v>91</v>
      </c>
      <c r="C52" s="11" t="s">
        <v>28</v>
      </c>
      <c r="D52" s="12" t="s">
        <v>29</v>
      </c>
      <c r="E52" s="12"/>
      <c r="F52" s="9" t="s">
        <v>30</v>
      </c>
      <c r="G52" s="13" t="s">
        <v>92</v>
      </c>
      <c r="H52" s="1">
        <f t="shared" si="0"/>
        <v>1</v>
      </c>
      <c r="I52" s="1" t="s">
        <v>34</v>
      </c>
      <c r="J52" s="53" t="s">
        <v>173</v>
      </c>
      <c r="K52" s="53">
        <v>37</v>
      </c>
      <c r="L52" s="44" t="s">
        <v>33</v>
      </c>
      <c r="M52" s="54">
        <v>41848</v>
      </c>
      <c r="N52" s="55">
        <v>490</v>
      </c>
      <c r="O52" s="56">
        <f t="shared" si="1"/>
        <v>125</v>
      </c>
      <c r="P52" s="56">
        <f t="shared" si="2"/>
        <v>1432</v>
      </c>
      <c r="Q52" s="1" t="s">
        <v>34</v>
      </c>
      <c r="R52" s="81">
        <v>28330</v>
      </c>
      <c r="S52" s="44" t="s">
        <v>35</v>
      </c>
      <c r="T52" s="44">
        <v>115</v>
      </c>
      <c r="U52" s="44">
        <v>245</v>
      </c>
      <c r="V52" s="82">
        <f t="shared" si="3"/>
        <v>0.469387755102041</v>
      </c>
      <c r="W52" s="81">
        <v>40415</v>
      </c>
      <c r="X52" s="81">
        <v>40291</v>
      </c>
      <c r="Y52" s="81">
        <v>40416</v>
      </c>
      <c r="Z52" s="44" t="s">
        <v>94</v>
      </c>
    </row>
    <row r="53" s="2" customFormat="1" spans="1:26">
      <c r="A53" s="17" t="s">
        <v>174</v>
      </c>
      <c r="B53" s="2" t="s">
        <v>91</v>
      </c>
      <c r="C53" s="15" t="s">
        <v>38</v>
      </c>
      <c r="D53" s="14"/>
      <c r="E53" s="14"/>
      <c r="F53" s="17" t="s">
        <v>30</v>
      </c>
      <c r="G53" s="16" t="s">
        <v>92</v>
      </c>
      <c r="H53" s="2">
        <f t="shared" si="0"/>
        <v>1</v>
      </c>
      <c r="I53" s="2" t="s">
        <v>34</v>
      </c>
      <c r="J53" s="17" t="s">
        <v>173</v>
      </c>
      <c r="K53" s="58">
        <v>43</v>
      </c>
      <c r="L53" s="17" t="s">
        <v>33</v>
      </c>
      <c r="M53" s="59">
        <v>44020</v>
      </c>
      <c r="N53" s="16">
        <v>526</v>
      </c>
      <c r="O53" s="17">
        <f t="shared" si="1"/>
        <v>125</v>
      </c>
      <c r="P53" s="17">
        <f t="shared" si="2"/>
        <v>3604</v>
      </c>
      <c r="Q53" s="2" t="s">
        <v>34</v>
      </c>
      <c r="R53" s="85">
        <v>28330</v>
      </c>
      <c r="S53" s="17" t="s">
        <v>35</v>
      </c>
      <c r="T53" s="17">
        <v>115</v>
      </c>
      <c r="U53" s="17">
        <v>245</v>
      </c>
      <c r="V53" s="84">
        <f t="shared" si="3"/>
        <v>0.469387755102041</v>
      </c>
      <c r="W53" s="85">
        <v>40415</v>
      </c>
      <c r="X53" s="85">
        <v>40291</v>
      </c>
      <c r="Y53" s="85">
        <v>40416</v>
      </c>
      <c r="Z53" s="17" t="s">
        <v>94</v>
      </c>
    </row>
    <row r="54" s="1" customFormat="1" ht="27.6" spans="1:26">
      <c r="A54" s="9" t="s">
        <v>175</v>
      </c>
      <c r="B54" s="10" t="s">
        <v>176</v>
      </c>
      <c r="C54" s="11" t="s">
        <v>28</v>
      </c>
      <c r="D54" s="12" t="s">
        <v>29</v>
      </c>
      <c r="E54" s="12"/>
      <c r="F54" s="9" t="s">
        <v>30</v>
      </c>
      <c r="G54" s="13" t="s">
        <v>42</v>
      </c>
      <c r="H54" s="1">
        <f t="shared" si="0"/>
        <v>7</v>
      </c>
      <c r="I54" s="1" t="s">
        <v>34</v>
      </c>
      <c r="J54" s="53" t="s">
        <v>177</v>
      </c>
      <c r="K54" s="53">
        <v>50</v>
      </c>
      <c r="L54" s="44" t="s">
        <v>33</v>
      </c>
      <c r="M54" s="54">
        <v>42943</v>
      </c>
      <c r="N54" s="55">
        <v>647</v>
      </c>
      <c r="O54" s="56">
        <f t="shared" si="1"/>
        <v>28</v>
      </c>
      <c r="P54" s="56">
        <f t="shared" si="2"/>
        <v>772</v>
      </c>
      <c r="Q54" s="1" t="s">
        <v>34</v>
      </c>
      <c r="R54" s="81">
        <v>24489</v>
      </c>
      <c r="S54" s="44" t="s">
        <v>72</v>
      </c>
      <c r="T54" s="44">
        <v>183</v>
      </c>
      <c r="U54" s="44">
        <v>572</v>
      </c>
      <c r="V54" s="82">
        <f t="shared" si="3"/>
        <v>0.31993006993007</v>
      </c>
      <c r="W54" s="81">
        <v>42164</v>
      </c>
      <c r="X54" s="81">
        <v>42143</v>
      </c>
      <c r="Y54" s="81">
        <v>42171</v>
      </c>
      <c r="Z54" s="44" t="s">
        <v>73</v>
      </c>
    </row>
    <row r="55" ht="27.6" spans="1:26">
      <c r="A55" s="24" t="s">
        <v>178</v>
      </c>
      <c r="B55" s="25" t="s">
        <v>179</v>
      </c>
      <c r="C55" s="26" t="s">
        <v>28</v>
      </c>
      <c r="D55" s="27"/>
      <c r="E55" s="27"/>
      <c r="F55" s="24" t="s">
        <v>30</v>
      </c>
      <c r="G55" s="28" t="s">
        <v>42</v>
      </c>
      <c r="H55" s="3">
        <f t="shared" si="0"/>
        <v>7</v>
      </c>
      <c r="I55" s="3" t="s">
        <v>34</v>
      </c>
      <c r="J55" s="62" t="s">
        <v>177</v>
      </c>
      <c r="K55" s="62">
        <v>51</v>
      </c>
      <c r="L55" s="63" t="s">
        <v>33</v>
      </c>
      <c r="M55" s="64">
        <v>43315</v>
      </c>
      <c r="N55" s="65">
        <v>421</v>
      </c>
      <c r="O55" s="4">
        <f t="shared" si="1"/>
        <v>28</v>
      </c>
      <c r="P55" s="4">
        <f t="shared" si="2"/>
        <v>1144</v>
      </c>
      <c r="Q55" s="3" t="s">
        <v>34</v>
      </c>
      <c r="R55" s="86">
        <v>24489</v>
      </c>
      <c r="S55" s="63" t="s">
        <v>72</v>
      </c>
      <c r="T55" s="63">
        <v>183</v>
      </c>
      <c r="U55" s="63">
        <v>572</v>
      </c>
      <c r="V55" s="87">
        <f t="shared" si="3"/>
        <v>0.31993006993007</v>
      </c>
      <c r="W55" s="86">
        <v>42164</v>
      </c>
      <c r="X55" s="86">
        <v>42143</v>
      </c>
      <c r="Y55" s="86">
        <v>42171</v>
      </c>
      <c r="Z55" s="63" t="s">
        <v>73</v>
      </c>
    </row>
    <row r="56" s="2" customFormat="1" spans="1:26">
      <c r="A56" s="17" t="s">
        <v>180</v>
      </c>
      <c r="B56" s="2" t="s">
        <v>181</v>
      </c>
      <c r="C56" s="15" t="s">
        <v>38</v>
      </c>
      <c r="D56" s="14"/>
      <c r="E56" s="14"/>
      <c r="F56" s="17" t="s">
        <v>30</v>
      </c>
      <c r="G56" s="16" t="s">
        <v>42</v>
      </c>
      <c r="H56" s="2">
        <f t="shared" si="0"/>
        <v>7</v>
      </c>
      <c r="I56" s="2" t="s">
        <v>34</v>
      </c>
      <c r="J56" s="57" t="s">
        <v>177</v>
      </c>
      <c r="K56" s="58">
        <v>52</v>
      </c>
      <c r="L56" s="17" t="s">
        <v>33</v>
      </c>
      <c r="M56" s="59">
        <v>43595</v>
      </c>
      <c r="N56" s="57">
        <v>457</v>
      </c>
      <c r="O56" s="17">
        <f t="shared" si="1"/>
        <v>28</v>
      </c>
      <c r="P56" s="17">
        <f t="shared" si="2"/>
        <v>1424</v>
      </c>
      <c r="Q56" s="2" t="s">
        <v>34</v>
      </c>
      <c r="R56" s="85">
        <v>24489</v>
      </c>
      <c r="S56" s="17" t="s">
        <v>72</v>
      </c>
      <c r="T56" s="17">
        <v>183</v>
      </c>
      <c r="U56" s="17">
        <v>572</v>
      </c>
      <c r="V56" s="84">
        <f t="shared" si="3"/>
        <v>0.31993006993007</v>
      </c>
      <c r="W56" s="85">
        <v>42164</v>
      </c>
      <c r="X56" s="85">
        <v>42143</v>
      </c>
      <c r="Y56" s="85">
        <v>42171</v>
      </c>
      <c r="Z56" s="17" t="s">
        <v>73</v>
      </c>
    </row>
    <row r="57" s="1" customFormat="1" ht="27.6" spans="1:26">
      <c r="A57" s="9" t="s">
        <v>182</v>
      </c>
      <c r="B57" s="10" t="s">
        <v>183</v>
      </c>
      <c r="C57" s="11" t="s">
        <v>28</v>
      </c>
      <c r="D57" s="12" t="s">
        <v>29</v>
      </c>
      <c r="E57" s="12"/>
      <c r="F57" s="9" t="s">
        <v>41</v>
      </c>
      <c r="G57" s="13" t="s">
        <v>42</v>
      </c>
      <c r="H57" s="1">
        <f t="shared" si="0"/>
        <v>30</v>
      </c>
      <c r="I57" s="1" t="s">
        <v>34</v>
      </c>
      <c r="J57" s="53" t="s">
        <v>184</v>
      </c>
      <c r="K57" s="53">
        <v>43</v>
      </c>
      <c r="L57" s="44" t="s">
        <v>33</v>
      </c>
      <c r="M57" s="54">
        <v>42740</v>
      </c>
      <c r="N57" s="55">
        <v>709</v>
      </c>
      <c r="O57" s="56">
        <f t="shared" si="1"/>
        <v>466</v>
      </c>
      <c r="P57" s="56">
        <f t="shared" si="2"/>
        <v>297</v>
      </c>
      <c r="Q57" s="1" t="s">
        <v>34</v>
      </c>
      <c r="R57" s="81">
        <v>27037</v>
      </c>
      <c r="S57" s="44" t="s">
        <v>72</v>
      </c>
      <c r="T57" s="44">
        <v>3</v>
      </c>
      <c r="U57" s="44">
        <v>204</v>
      </c>
      <c r="V57" s="82">
        <f t="shared" si="3"/>
        <v>0.0147058823529412</v>
      </c>
      <c r="W57" s="81">
        <v>42413</v>
      </c>
      <c r="X57" s="81">
        <v>41977</v>
      </c>
      <c r="Y57" s="81">
        <v>42443</v>
      </c>
      <c r="Z57" s="44" t="s">
        <v>140</v>
      </c>
    </row>
    <row r="58" ht="27.6" spans="1:26">
      <c r="A58" s="24" t="s">
        <v>185</v>
      </c>
      <c r="B58" s="25" t="s">
        <v>183</v>
      </c>
      <c r="C58" s="26" t="s">
        <v>28</v>
      </c>
      <c r="D58" s="27"/>
      <c r="E58" s="27"/>
      <c r="F58" s="24" t="s">
        <v>41</v>
      </c>
      <c r="G58" s="28" t="s">
        <v>42</v>
      </c>
      <c r="H58" s="3">
        <f t="shared" si="0"/>
        <v>30</v>
      </c>
      <c r="I58" s="3" t="s">
        <v>34</v>
      </c>
      <c r="J58" s="62" t="s">
        <v>184</v>
      </c>
      <c r="K58" s="62">
        <v>43</v>
      </c>
      <c r="L58" s="63" t="s">
        <v>33</v>
      </c>
      <c r="M58" s="64" t="s">
        <v>186</v>
      </c>
      <c r="N58" s="65">
        <v>505</v>
      </c>
      <c r="O58" s="4">
        <f t="shared" si="1"/>
        <v>466</v>
      </c>
      <c r="P58" s="4">
        <f t="shared" si="2"/>
        <v>624</v>
      </c>
      <c r="Q58" s="3" t="s">
        <v>34</v>
      </c>
      <c r="R58" s="86">
        <v>27037</v>
      </c>
      <c r="S58" s="63" t="s">
        <v>72</v>
      </c>
      <c r="T58" s="63">
        <v>3</v>
      </c>
      <c r="U58" s="63">
        <v>204</v>
      </c>
      <c r="V58" s="87">
        <f t="shared" si="3"/>
        <v>0.0147058823529412</v>
      </c>
      <c r="W58" s="86">
        <v>42413</v>
      </c>
      <c r="X58" s="86">
        <v>41977</v>
      </c>
      <c r="Y58" s="86">
        <v>42443</v>
      </c>
      <c r="Z58" s="63" t="s">
        <v>140</v>
      </c>
    </row>
    <row r="59" s="2" customFormat="1" spans="1:26">
      <c r="A59" s="17" t="s">
        <v>187</v>
      </c>
      <c r="B59" s="2" t="s">
        <v>183</v>
      </c>
      <c r="C59" s="15" t="s">
        <v>38</v>
      </c>
      <c r="D59" s="14"/>
      <c r="E59" s="14"/>
      <c r="F59" s="17" t="s">
        <v>41</v>
      </c>
      <c r="G59" s="16" t="s">
        <v>42</v>
      </c>
      <c r="H59" s="2">
        <f t="shared" si="0"/>
        <v>30</v>
      </c>
      <c r="I59" s="2" t="s">
        <v>34</v>
      </c>
      <c r="J59" s="57" t="s">
        <v>184</v>
      </c>
      <c r="K59" s="58">
        <v>45</v>
      </c>
      <c r="L59" s="17" t="s">
        <v>33</v>
      </c>
      <c r="M59" s="59">
        <v>43655</v>
      </c>
      <c r="N59" s="57">
        <v>484</v>
      </c>
      <c r="O59" s="17">
        <f t="shared" si="1"/>
        <v>466</v>
      </c>
      <c r="P59" s="17">
        <f t="shared" si="2"/>
        <v>1212</v>
      </c>
      <c r="Q59" s="2" t="s">
        <v>34</v>
      </c>
      <c r="R59" s="85">
        <v>27037</v>
      </c>
      <c r="S59" s="17" t="s">
        <v>72</v>
      </c>
      <c r="T59" s="17">
        <v>3</v>
      </c>
      <c r="U59" s="17">
        <v>204</v>
      </c>
      <c r="V59" s="84">
        <f t="shared" si="3"/>
        <v>0.0147058823529412</v>
      </c>
      <c r="W59" s="85">
        <v>42413</v>
      </c>
      <c r="X59" s="85">
        <v>41977</v>
      </c>
      <c r="Y59" s="85">
        <v>42443</v>
      </c>
      <c r="Z59" s="17" t="s">
        <v>140</v>
      </c>
    </row>
    <row r="60" ht="27.6" spans="1:26">
      <c r="A60" s="24" t="s">
        <v>188</v>
      </c>
      <c r="B60" s="25" t="s">
        <v>189</v>
      </c>
      <c r="C60" s="26" t="s">
        <v>28</v>
      </c>
      <c r="D60" s="27" t="s">
        <v>29</v>
      </c>
      <c r="E60" s="27"/>
      <c r="F60" s="24" t="s">
        <v>30</v>
      </c>
      <c r="G60" s="28" t="s">
        <v>42</v>
      </c>
      <c r="H60" s="3">
        <f t="shared" si="0"/>
        <v>1528</v>
      </c>
      <c r="I60" s="3" t="s">
        <v>29</v>
      </c>
      <c r="J60" s="62" t="s">
        <v>190</v>
      </c>
      <c r="K60" s="62">
        <v>52</v>
      </c>
      <c r="L60" s="63" t="s">
        <v>44</v>
      </c>
      <c r="M60" s="64">
        <v>42037</v>
      </c>
      <c r="N60" s="65">
        <v>448</v>
      </c>
      <c r="O60" s="4">
        <f t="shared" si="1"/>
        <v>1528</v>
      </c>
      <c r="P60" s="4">
        <f t="shared" si="2"/>
        <v>2109</v>
      </c>
      <c r="Q60" s="3" t="s">
        <v>34</v>
      </c>
      <c r="R60" s="86">
        <v>23182</v>
      </c>
      <c r="S60" s="63" t="s">
        <v>78</v>
      </c>
      <c r="T60" s="63">
        <v>47</v>
      </c>
      <c r="U60" s="63">
        <v>624</v>
      </c>
      <c r="V60" s="87">
        <f t="shared" si="3"/>
        <v>0.0753205128205128</v>
      </c>
      <c r="W60" s="86">
        <v>38400</v>
      </c>
      <c r="X60" s="86">
        <v>38400</v>
      </c>
      <c r="Y60" s="86">
        <v>39928</v>
      </c>
      <c r="Z60" s="63" t="s">
        <v>94</v>
      </c>
    </row>
    <row r="61" spans="1:26">
      <c r="A61" s="29" t="s">
        <v>191</v>
      </c>
      <c r="B61" s="3" t="s">
        <v>189</v>
      </c>
      <c r="C61" s="5" t="s">
        <v>38</v>
      </c>
      <c r="D61" s="27"/>
      <c r="E61" s="27"/>
      <c r="F61" s="29" t="s">
        <v>30</v>
      </c>
      <c r="G61" s="25" t="s">
        <v>42</v>
      </c>
      <c r="H61" s="3">
        <f t="shared" si="0"/>
        <v>1528</v>
      </c>
      <c r="I61" s="3" t="s">
        <v>29</v>
      </c>
      <c r="J61" s="78" t="s">
        <v>190</v>
      </c>
      <c r="K61" s="66">
        <v>56</v>
      </c>
      <c r="L61" s="3" t="s">
        <v>44</v>
      </c>
      <c r="M61" s="79">
        <v>43614</v>
      </c>
      <c r="N61" s="78">
        <v>727</v>
      </c>
      <c r="O61" s="4">
        <f t="shared" si="1"/>
        <v>1528</v>
      </c>
      <c r="P61" s="4">
        <f t="shared" si="2"/>
        <v>3686</v>
      </c>
      <c r="Q61" s="3" t="s">
        <v>34</v>
      </c>
      <c r="R61" s="88">
        <v>23182</v>
      </c>
      <c r="S61" s="3" t="s">
        <v>78</v>
      </c>
      <c r="T61" s="3">
        <v>47</v>
      </c>
      <c r="U61" s="3">
        <v>624</v>
      </c>
      <c r="V61" s="87">
        <f t="shared" si="3"/>
        <v>0.0753205128205128</v>
      </c>
      <c r="W61" s="88">
        <v>38400</v>
      </c>
      <c r="X61" s="88">
        <v>38400</v>
      </c>
      <c r="Y61" s="88">
        <v>39928</v>
      </c>
      <c r="Z61" s="3" t="s">
        <v>94</v>
      </c>
    </row>
    <row r="62" s="1" customFormat="1" ht="27.6" spans="1:26">
      <c r="A62" s="9" t="s">
        <v>192</v>
      </c>
      <c r="B62" s="10" t="s">
        <v>193</v>
      </c>
      <c r="C62" s="11" t="s">
        <v>28</v>
      </c>
      <c r="D62" s="31" t="s">
        <v>34</v>
      </c>
      <c r="E62" s="31" t="s">
        <v>107</v>
      </c>
      <c r="F62" s="45" t="s">
        <v>30</v>
      </c>
      <c r="G62" s="46" t="s">
        <v>42</v>
      </c>
      <c r="H62" s="1">
        <f t="shared" si="0"/>
        <v>0</v>
      </c>
      <c r="I62" s="1" t="s">
        <v>34</v>
      </c>
      <c r="J62" s="53" t="s">
        <v>194</v>
      </c>
      <c r="K62" s="53">
        <v>35</v>
      </c>
      <c r="L62" s="44" t="s">
        <v>33</v>
      </c>
      <c r="M62" s="54">
        <v>41711</v>
      </c>
      <c r="N62" s="55">
        <v>580</v>
      </c>
      <c r="O62" s="56">
        <f t="shared" si="1"/>
        <v>1134</v>
      </c>
      <c r="P62" s="56">
        <f t="shared" si="2"/>
        <v>1765</v>
      </c>
      <c r="Q62" s="1" t="s">
        <v>34</v>
      </c>
      <c r="R62" s="81">
        <v>28856</v>
      </c>
      <c r="S62" s="44" t="s">
        <v>35</v>
      </c>
      <c r="T62" s="44">
        <v>24</v>
      </c>
      <c r="U62" s="44">
        <v>886</v>
      </c>
      <c r="V62" s="82">
        <f t="shared" si="3"/>
        <v>0.0270880361173815</v>
      </c>
      <c r="W62" s="81">
        <v>39946</v>
      </c>
      <c r="X62" s="81">
        <v>38812</v>
      </c>
      <c r="Y62" s="81">
        <v>39946</v>
      </c>
      <c r="Z62" s="44" t="s">
        <v>195</v>
      </c>
    </row>
    <row r="63" s="2" customFormat="1" spans="1:26">
      <c r="A63" s="14" t="s">
        <v>196</v>
      </c>
      <c r="B63" s="2" t="s">
        <v>197</v>
      </c>
      <c r="C63" s="15" t="s">
        <v>38</v>
      </c>
      <c r="D63" s="40"/>
      <c r="E63" s="40" t="s">
        <v>111</v>
      </c>
      <c r="F63" s="47" t="s">
        <v>41</v>
      </c>
      <c r="G63" s="48" t="s">
        <v>42</v>
      </c>
      <c r="H63" s="2">
        <f t="shared" si="0"/>
        <v>0</v>
      </c>
      <c r="I63" s="2" t="s">
        <v>34</v>
      </c>
      <c r="J63" s="57" t="s">
        <v>194</v>
      </c>
      <c r="K63" s="58">
        <v>40</v>
      </c>
      <c r="L63" s="17" t="s">
        <v>33</v>
      </c>
      <c r="M63" s="59">
        <v>43606</v>
      </c>
      <c r="N63" s="57">
        <v>428</v>
      </c>
      <c r="O63" s="17">
        <f t="shared" si="1"/>
        <v>1134</v>
      </c>
      <c r="P63" s="17">
        <f t="shared" si="2"/>
        <v>3660</v>
      </c>
      <c r="Q63" s="2" t="s">
        <v>34</v>
      </c>
      <c r="R63" s="85">
        <v>28856</v>
      </c>
      <c r="S63" s="17" t="s">
        <v>35</v>
      </c>
      <c r="T63" s="17">
        <v>24</v>
      </c>
      <c r="U63" s="17">
        <v>886</v>
      </c>
      <c r="V63" s="84">
        <f t="shared" si="3"/>
        <v>0.0270880361173815</v>
      </c>
      <c r="W63" s="85">
        <v>39946</v>
      </c>
      <c r="X63" s="85">
        <v>38812</v>
      </c>
      <c r="Y63" s="85">
        <v>39946</v>
      </c>
      <c r="Z63" s="17" t="s">
        <v>195</v>
      </c>
    </row>
    <row r="64" s="1" customFormat="1" ht="27.6" spans="1:26">
      <c r="A64" s="9" t="s">
        <v>198</v>
      </c>
      <c r="B64" s="10" t="s">
        <v>199</v>
      </c>
      <c r="C64" s="11" t="s">
        <v>28</v>
      </c>
      <c r="D64" s="12" t="s">
        <v>29</v>
      </c>
      <c r="E64" s="12"/>
      <c r="F64" s="9" t="s">
        <v>30</v>
      </c>
      <c r="G64" s="13" t="s">
        <v>31</v>
      </c>
      <c r="H64" s="1">
        <f t="shared" si="0"/>
        <v>7</v>
      </c>
      <c r="I64" s="1" t="s">
        <v>34</v>
      </c>
      <c r="J64" s="53" t="s">
        <v>200</v>
      </c>
      <c r="K64" s="53">
        <v>37</v>
      </c>
      <c r="L64" s="44" t="s">
        <v>44</v>
      </c>
      <c r="M64" s="54">
        <v>42754</v>
      </c>
      <c r="N64" s="55">
        <v>828</v>
      </c>
      <c r="O64" s="56">
        <f t="shared" si="1"/>
        <v>2943</v>
      </c>
      <c r="P64" s="56">
        <f t="shared" si="2"/>
        <v>1553</v>
      </c>
      <c r="Q64" s="1" t="s">
        <v>34</v>
      </c>
      <c r="R64" s="81">
        <v>29335</v>
      </c>
      <c r="S64" s="44" t="s">
        <v>72</v>
      </c>
      <c r="T64" s="44">
        <v>138</v>
      </c>
      <c r="U64" s="44">
        <v>893</v>
      </c>
      <c r="V64" s="82">
        <f t="shared" si="3"/>
        <v>0.154535274356103</v>
      </c>
      <c r="W64" s="81">
        <v>41194</v>
      </c>
      <c r="X64" s="81">
        <v>38258</v>
      </c>
      <c r="Y64" s="81">
        <v>41201</v>
      </c>
      <c r="Z64" s="44" t="s">
        <v>94</v>
      </c>
    </row>
    <row r="65" ht="27.6" spans="1:26">
      <c r="A65" s="63" t="s">
        <v>201</v>
      </c>
      <c r="B65" s="25" t="s">
        <v>199</v>
      </c>
      <c r="C65" s="26" t="s">
        <v>28</v>
      </c>
      <c r="D65" s="27"/>
      <c r="E65" s="27"/>
      <c r="F65" s="63" t="s">
        <v>30</v>
      </c>
      <c r="G65" s="28" t="s">
        <v>31</v>
      </c>
      <c r="H65" s="3">
        <f t="shared" si="0"/>
        <v>7</v>
      </c>
      <c r="I65" s="3" t="s">
        <v>34</v>
      </c>
      <c r="J65" s="99" t="s">
        <v>200</v>
      </c>
      <c r="K65" s="62">
        <v>39</v>
      </c>
      <c r="L65" s="63" t="s">
        <v>44</v>
      </c>
      <c r="M65" s="100">
        <v>43699</v>
      </c>
      <c r="N65" s="99">
        <v>640</v>
      </c>
      <c r="O65" s="4">
        <f t="shared" si="1"/>
        <v>2943</v>
      </c>
      <c r="P65" s="4">
        <f t="shared" si="2"/>
        <v>2498</v>
      </c>
      <c r="Q65" s="3" t="s">
        <v>34</v>
      </c>
      <c r="R65" s="86">
        <v>29335</v>
      </c>
      <c r="S65" s="63" t="s">
        <v>72</v>
      </c>
      <c r="T65" s="63">
        <v>138</v>
      </c>
      <c r="U65" s="63">
        <v>893</v>
      </c>
      <c r="V65" s="87">
        <f t="shared" si="3"/>
        <v>0.154535274356103</v>
      </c>
      <c r="W65" s="86">
        <v>41194</v>
      </c>
      <c r="X65" s="86">
        <v>38258</v>
      </c>
      <c r="Y65" s="86">
        <v>41201</v>
      </c>
      <c r="Z65" s="63" t="s">
        <v>94</v>
      </c>
    </row>
    <row r="66" s="2" customFormat="1" spans="1:26">
      <c r="A66" s="17" t="s">
        <v>202</v>
      </c>
      <c r="B66" s="2" t="s">
        <v>199</v>
      </c>
      <c r="C66" s="15" t="s">
        <v>38</v>
      </c>
      <c r="D66" s="14"/>
      <c r="E66" s="14"/>
      <c r="F66" s="17" t="s">
        <v>30</v>
      </c>
      <c r="G66" s="16" t="s">
        <v>31</v>
      </c>
      <c r="H66" s="2">
        <f t="shared" ref="H66:H92" si="4">Y66-W66</f>
        <v>7</v>
      </c>
      <c r="I66" s="2" t="s">
        <v>34</v>
      </c>
      <c r="J66" s="17" t="s">
        <v>200</v>
      </c>
      <c r="K66" s="58">
        <v>40</v>
      </c>
      <c r="L66" s="17" t="s">
        <v>44</v>
      </c>
      <c r="M66" s="59">
        <v>44081</v>
      </c>
      <c r="N66" s="16">
        <v>992</v>
      </c>
      <c r="O66" s="17">
        <f t="shared" ref="O66:O92" si="5">Y66-X66</f>
        <v>2943</v>
      </c>
      <c r="P66" s="17">
        <f t="shared" ref="P66:P92" si="6">M66-Y66</f>
        <v>2880</v>
      </c>
      <c r="Q66" s="2" t="s">
        <v>34</v>
      </c>
      <c r="R66" s="85">
        <v>29335</v>
      </c>
      <c r="S66" s="17" t="s">
        <v>72</v>
      </c>
      <c r="T66" s="17">
        <v>138</v>
      </c>
      <c r="U66" s="17">
        <v>893</v>
      </c>
      <c r="V66" s="84">
        <f t="shared" ref="V66:V92" si="7">T66/U66</f>
        <v>0.154535274356103</v>
      </c>
      <c r="W66" s="85">
        <v>41194</v>
      </c>
      <c r="X66" s="85">
        <v>38258</v>
      </c>
      <c r="Y66" s="85">
        <v>41201</v>
      </c>
      <c r="Z66" s="17" t="s">
        <v>94</v>
      </c>
    </row>
    <row r="67" s="1" customFormat="1" ht="27.6" spans="1:26">
      <c r="A67" s="9" t="s">
        <v>203</v>
      </c>
      <c r="B67" s="10" t="s">
        <v>204</v>
      </c>
      <c r="C67" s="11" t="s">
        <v>28</v>
      </c>
      <c r="D67" s="12" t="s">
        <v>29</v>
      </c>
      <c r="E67" s="12"/>
      <c r="F67" s="9" t="s">
        <v>30</v>
      </c>
      <c r="G67" s="13" t="s">
        <v>31</v>
      </c>
      <c r="H67" s="1">
        <f t="shared" si="4"/>
        <v>0</v>
      </c>
      <c r="I67" s="1" t="s">
        <v>34</v>
      </c>
      <c r="J67" s="53" t="s">
        <v>205</v>
      </c>
      <c r="K67" s="53">
        <v>47</v>
      </c>
      <c r="L67" s="44" t="s">
        <v>33</v>
      </c>
      <c r="M67" s="54">
        <v>42942</v>
      </c>
      <c r="N67" s="55">
        <v>617</v>
      </c>
      <c r="O67" s="56">
        <f t="shared" si="5"/>
        <v>36</v>
      </c>
      <c r="P67" s="56">
        <f t="shared" si="6"/>
        <v>3652</v>
      </c>
      <c r="Q67" s="1" t="s">
        <v>34</v>
      </c>
      <c r="R67" s="81">
        <v>25603</v>
      </c>
      <c r="S67" s="44" t="s">
        <v>35</v>
      </c>
      <c r="T67" s="44">
        <v>199</v>
      </c>
      <c r="U67" s="44">
        <v>0</v>
      </c>
      <c r="V67" s="82" t="e">
        <f t="shared" si="7"/>
        <v>#DIV/0!</v>
      </c>
      <c r="W67" s="81">
        <v>39290</v>
      </c>
      <c r="X67" s="81">
        <v>39254</v>
      </c>
      <c r="Y67" s="81">
        <v>39290</v>
      </c>
      <c r="Z67" s="44" t="s">
        <v>206</v>
      </c>
    </row>
    <row r="68" s="2" customFormat="1" spans="1:26">
      <c r="A68" s="14" t="s">
        <v>207</v>
      </c>
      <c r="B68" s="2" t="s">
        <v>208</v>
      </c>
      <c r="C68" s="15" t="s">
        <v>38</v>
      </c>
      <c r="D68" s="14"/>
      <c r="E68" s="14"/>
      <c r="F68" s="14" t="s">
        <v>30</v>
      </c>
      <c r="G68" s="16" t="s">
        <v>31</v>
      </c>
      <c r="H68" s="2">
        <f t="shared" si="4"/>
        <v>0</v>
      </c>
      <c r="I68" s="2" t="s">
        <v>34</v>
      </c>
      <c r="J68" s="58" t="s">
        <v>205</v>
      </c>
      <c r="K68" s="58">
        <v>48</v>
      </c>
      <c r="L68" s="17" t="s">
        <v>33</v>
      </c>
      <c r="M68" s="60">
        <v>43189</v>
      </c>
      <c r="N68" s="61">
        <v>699</v>
      </c>
      <c r="O68" s="17">
        <f t="shared" si="5"/>
        <v>36</v>
      </c>
      <c r="P68" s="17">
        <f t="shared" si="6"/>
        <v>3899</v>
      </c>
      <c r="Q68" s="2" t="s">
        <v>34</v>
      </c>
      <c r="R68" s="85">
        <v>25603</v>
      </c>
      <c r="S68" s="17" t="s">
        <v>35</v>
      </c>
      <c r="T68" s="17">
        <v>199</v>
      </c>
      <c r="U68" s="17">
        <v>0</v>
      </c>
      <c r="V68" s="84" t="e">
        <f t="shared" si="7"/>
        <v>#DIV/0!</v>
      </c>
      <c r="W68" s="85">
        <v>39290</v>
      </c>
      <c r="X68" s="85">
        <v>39254</v>
      </c>
      <c r="Y68" s="85">
        <v>39290</v>
      </c>
      <c r="Z68" s="17" t="s">
        <v>206</v>
      </c>
    </row>
    <row r="69" s="1" customFormat="1" spans="1:26">
      <c r="A69" s="12" t="s">
        <v>209</v>
      </c>
      <c r="B69" s="1" t="s">
        <v>210</v>
      </c>
      <c r="C69" s="30" t="s">
        <v>38</v>
      </c>
      <c r="D69" s="31" t="s">
        <v>34</v>
      </c>
      <c r="E69" s="31" t="s">
        <v>107</v>
      </c>
      <c r="F69" s="32" t="s">
        <v>41</v>
      </c>
      <c r="G69" s="33" t="s">
        <v>31</v>
      </c>
      <c r="H69" s="1">
        <f t="shared" si="4"/>
        <v>5</v>
      </c>
      <c r="I69" s="1" t="s">
        <v>34</v>
      </c>
      <c r="J69" s="69" t="s">
        <v>211</v>
      </c>
      <c r="K69" s="69">
        <v>40</v>
      </c>
      <c r="L69" s="56" t="s">
        <v>33</v>
      </c>
      <c r="M69" s="70">
        <v>41879</v>
      </c>
      <c r="N69" s="71">
        <v>464</v>
      </c>
      <c r="O69" s="56">
        <f t="shared" si="5"/>
        <v>13</v>
      </c>
      <c r="P69" s="56">
        <f t="shared" si="6"/>
        <v>1451</v>
      </c>
      <c r="Q69" s="1" t="s">
        <v>34</v>
      </c>
      <c r="R69" s="89">
        <v>27288</v>
      </c>
      <c r="S69" s="56" t="s">
        <v>35</v>
      </c>
      <c r="T69" s="56">
        <v>75</v>
      </c>
      <c r="U69" s="56">
        <v>3999</v>
      </c>
      <c r="V69" s="82">
        <f t="shared" si="7"/>
        <v>0.018754688672168</v>
      </c>
      <c r="W69" s="89">
        <v>40423</v>
      </c>
      <c r="X69" s="89">
        <v>40415</v>
      </c>
      <c r="Y69" s="89">
        <v>40428</v>
      </c>
      <c r="Z69" s="56" t="s">
        <v>94</v>
      </c>
    </row>
    <row r="70" s="2" customFormat="1" ht="27.6" spans="1:26">
      <c r="A70" s="38" t="s">
        <v>212</v>
      </c>
      <c r="B70" s="16" t="s">
        <v>213</v>
      </c>
      <c r="C70" s="39" t="s">
        <v>28</v>
      </c>
      <c r="D70" s="40"/>
      <c r="E70" s="40" t="s">
        <v>114</v>
      </c>
      <c r="F70" s="41" t="s">
        <v>30</v>
      </c>
      <c r="G70" s="42" t="s">
        <v>31</v>
      </c>
      <c r="H70" s="2">
        <f t="shared" si="4"/>
        <v>5</v>
      </c>
      <c r="I70" s="2" t="s">
        <v>34</v>
      </c>
      <c r="J70" s="73" t="s">
        <v>211</v>
      </c>
      <c r="K70" s="73">
        <v>43</v>
      </c>
      <c r="L70" s="74" t="s">
        <v>33</v>
      </c>
      <c r="M70" s="101">
        <v>42998</v>
      </c>
      <c r="N70" s="102">
        <v>523</v>
      </c>
      <c r="O70" s="17">
        <f t="shared" si="5"/>
        <v>13</v>
      </c>
      <c r="P70" s="17">
        <f t="shared" si="6"/>
        <v>2570</v>
      </c>
      <c r="Q70" s="2" t="s">
        <v>34</v>
      </c>
      <c r="R70" s="90">
        <v>27288</v>
      </c>
      <c r="S70" s="74" t="s">
        <v>35</v>
      </c>
      <c r="T70" s="74">
        <v>75</v>
      </c>
      <c r="U70" s="74">
        <v>3999</v>
      </c>
      <c r="V70" s="84">
        <f t="shared" si="7"/>
        <v>0.018754688672168</v>
      </c>
      <c r="W70" s="90">
        <v>40423</v>
      </c>
      <c r="X70" s="90">
        <v>40415</v>
      </c>
      <c r="Y70" s="90">
        <v>40428</v>
      </c>
      <c r="Z70" s="74" t="s">
        <v>94</v>
      </c>
    </row>
    <row r="71" s="1" customFormat="1" ht="27.6" spans="1:26">
      <c r="A71" s="9" t="s">
        <v>214</v>
      </c>
      <c r="B71" s="10" t="s">
        <v>215</v>
      </c>
      <c r="C71" s="11" t="s">
        <v>28</v>
      </c>
      <c r="D71" s="12" t="s">
        <v>29</v>
      </c>
      <c r="E71" s="12"/>
      <c r="F71" s="9" t="s">
        <v>30</v>
      </c>
      <c r="G71" s="13" t="s">
        <v>31</v>
      </c>
      <c r="H71" s="1">
        <f t="shared" si="4"/>
        <v>47</v>
      </c>
      <c r="I71" s="1" t="s">
        <v>29</v>
      </c>
      <c r="J71" s="53" t="s">
        <v>216</v>
      </c>
      <c r="K71" s="53">
        <v>35</v>
      </c>
      <c r="L71" s="44" t="s">
        <v>33</v>
      </c>
      <c r="M71" s="54">
        <v>41810</v>
      </c>
      <c r="N71" s="55">
        <v>913</v>
      </c>
      <c r="O71" s="56">
        <f t="shared" si="5"/>
        <v>843</v>
      </c>
      <c r="P71" s="56">
        <f t="shared" si="6"/>
        <v>1502</v>
      </c>
      <c r="Q71" s="1" t="s">
        <v>34</v>
      </c>
      <c r="R71" s="81">
        <v>28859</v>
      </c>
      <c r="S71" s="44" t="s">
        <v>35</v>
      </c>
      <c r="T71" s="44">
        <v>304</v>
      </c>
      <c r="U71" s="44">
        <v>1805</v>
      </c>
      <c r="V71" s="82">
        <f t="shared" si="7"/>
        <v>0.168421052631579</v>
      </c>
      <c r="W71" s="81">
        <v>40261</v>
      </c>
      <c r="X71" s="81">
        <v>39465</v>
      </c>
      <c r="Y71" s="81">
        <v>40308</v>
      </c>
      <c r="Z71" s="44" t="s">
        <v>217</v>
      </c>
    </row>
    <row r="72" s="2" customFormat="1" spans="1:26">
      <c r="A72" s="14" t="s">
        <v>218</v>
      </c>
      <c r="B72" s="2" t="s">
        <v>219</v>
      </c>
      <c r="C72" s="15" t="s">
        <v>38</v>
      </c>
      <c r="D72" s="14"/>
      <c r="E72" s="14"/>
      <c r="F72" s="14" t="s">
        <v>30</v>
      </c>
      <c r="G72" s="16" t="s">
        <v>31</v>
      </c>
      <c r="H72" s="2">
        <f t="shared" si="4"/>
        <v>47</v>
      </c>
      <c r="I72" s="2" t="s">
        <v>29</v>
      </c>
      <c r="J72" s="58" t="s">
        <v>216</v>
      </c>
      <c r="K72" s="58">
        <v>38</v>
      </c>
      <c r="L72" s="2" t="s">
        <v>33</v>
      </c>
      <c r="M72" s="60" t="s">
        <v>220</v>
      </c>
      <c r="N72" s="61">
        <v>840</v>
      </c>
      <c r="O72" s="17">
        <f t="shared" si="5"/>
        <v>843</v>
      </c>
      <c r="P72" s="17">
        <f t="shared" si="6"/>
        <v>2606</v>
      </c>
      <c r="Q72" s="2" t="s">
        <v>34</v>
      </c>
      <c r="R72" s="83">
        <v>28859</v>
      </c>
      <c r="S72" s="2" t="s">
        <v>35</v>
      </c>
      <c r="T72" s="2">
        <v>304</v>
      </c>
      <c r="U72" s="2">
        <v>1805</v>
      </c>
      <c r="V72" s="84">
        <f t="shared" si="7"/>
        <v>0.168421052631579</v>
      </c>
      <c r="W72" s="83">
        <v>40261</v>
      </c>
      <c r="X72" s="83">
        <v>39465</v>
      </c>
      <c r="Y72" s="83">
        <v>40308</v>
      </c>
      <c r="Z72" s="2" t="s">
        <v>217</v>
      </c>
    </row>
    <row r="73" s="1" customFormat="1" spans="1:26">
      <c r="A73" s="12" t="s">
        <v>221</v>
      </c>
      <c r="B73" s="1" t="s">
        <v>222</v>
      </c>
      <c r="C73" s="30" t="s">
        <v>38</v>
      </c>
      <c r="D73" s="31" t="s">
        <v>34</v>
      </c>
      <c r="E73" s="31" t="s">
        <v>107</v>
      </c>
      <c r="F73" s="32" t="s">
        <v>41</v>
      </c>
      <c r="G73" s="33" t="s">
        <v>42</v>
      </c>
      <c r="H73" s="1">
        <f t="shared" si="4"/>
        <v>48</v>
      </c>
      <c r="I73" s="1" t="s">
        <v>29</v>
      </c>
      <c r="J73" s="69" t="s">
        <v>223</v>
      </c>
      <c r="K73" s="69">
        <v>30</v>
      </c>
      <c r="L73" s="1" t="s">
        <v>33</v>
      </c>
      <c r="M73" s="70">
        <v>41862</v>
      </c>
      <c r="N73" s="71">
        <v>865</v>
      </c>
      <c r="O73" s="56">
        <f t="shared" si="5"/>
        <v>282</v>
      </c>
      <c r="P73" s="56">
        <f t="shared" si="6"/>
        <v>838</v>
      </c>
      <c r="Q73" s="1" t="s">
        <v>34</v>
      </c>
      <c r="R73" s="106">
        <v>30737</v>
      </c>
      <c r="S73" s="1" t="s">
        <v>72</v>
      </c>
      <c r="T73" s="1">
        <v>246</v>
      </c>
      <c r="U73" s="1">
        <v>1302</v>
      </c>
      <c r="V73" s="82">
        <f t="shared" si="7"/>
        <v>0.188940092165899</v>
      </c>
      <c r="W73" s="106">
        <v>40976</v>
      </c>
      <c r="X73" s="106">
        <v>40742</v>
      </c>
      <c r="Y73" s="106">
        <v>41024</v>
      </c>
      <c r="Z73" s="1" t="s">
        <v>94</v>
      </c>
    </row>
    <row r="74" s="2" customFormat="1" ht="27.6" spans="1:26">
      <c r="A74" s="38" t="s">
        <v>224</v>
      </c>
      <c r="B74" s="16" t="s">
        <v>225</v>
      </c>
      <c r="C74" s="39" t="s">
        <v>28</v>
      </c>
      <c r="D74" s="40"/>
      <c r="E74" s="40" t="s">
        <v>111</v>
      </c>
      <c r="F74" s="41" t="s">
        <v>30</v>
      </c>
      <c r="G74" s="42" t="s">
        <v>42</v>
      </c>
      <c r="H74" s="2">
        <f t="shared" si="4"/>
        <v>48</v>
      </c>
      <c r="I74" s="2" t="s">
        <v>29</v>
      </c>
      <c r="J74" s="73" t="s">
        <v>223</v>
      </c>
      <c r="K74" s="73">
        <v>32</v>
      </c>
      <c r="L74" s="74" t="s">
        <v>33</v>
      </c>
      <c r="M74" s="101">
        <v>42381</v>
      </c>
      <c r="N74" s="102">
        <v>511</v>
      </c>
      <c r="O74" s="17">
        <f t="shared" si="5"/>
        <v>282</v>
      </c>
      <c r="P74" s="17">
        <f t="shared" si="6"/>
        <v>1357</v>
      </c>
      <c r="Q74" s="2" t="s">
        <v>34</v>
      </c>
      <c r="R74" s="90">
        <v>30737</v>
      </c>
      <c r="S74" s="74" t="s">
        <v>72</v>
      </c>
      <c r="T74" s="74">
        <v>246</v>
      </c>
      <c r="U74" s="74">
        <v>1302</v>
      </c>
      <c r="V74" s="84">
        <f t="shared" si="7"/>
        <v>0.188940092165899</v>
      </c>
      <c r="W74" s="90">
        <v>40976</v>
      </c>
      <c r="X74" s="90">
        <v>40742</v>
      </c>
      <c r="Y74" s="90">
        <v>41024</v>
      </c>
      <c r="Z74" s="74" t="s">
        <v>94</v>
      </c>
    </row>
    <row r="75" s="1" customFormat="1" ht="27.6" spans="1:26">
      <c r="A75" s="9" t="s">
        <v>226</v>
      </c>
      <c r="B75" s="10" t="s">
        <v>82</v>
      </c>
      <c r="C75" s="11" t="s">
        <v>28</v>
      </c>
      <c r="D75" s="12" t="s">
        <v>29</v>
      </c>
      <c r="E75" s="12"/>
      <c r="F75" s="9" t="s">
        <v>41</v>
      </c>
      <c r="G75" s="13" t="s">
        <v>42</v>
      </c>
      <c r="H75" s="1">
        <f t="shared" si="4"/>
        <v>18</v>
      </c>
      <c r="I75" s="1" t="s">
        <v>34</v>
      </c>
      <c r="J75" s="53" t="s">
        <v>227</v>
      </c>
      <c r="K75" s="53">
        <v>40</v>
      </c>
      <c r="L75" s="44" t="s">
        <v>33</v>
      </c>
      <c r="M75" s="54">
        <v>41325</v>
      </c>
      <c r="N75" s="55">
        <v>488</v>
      </c>
      <c r="O75" s="56">
        <f t="shared" si="5"/>
        <v>18</v>
      </c>
      <c r="P75" s="56">
        <f t="shared" si="6"/>
        <v>453</v>
      </c>
      <c r="Q75" s="1" t="s">
        <v>34</v>
      </c>
      <c r="R75" s="81">
        <v>27007</v>
      </c>
      <c r="S75" s="44" t="s">
        <v>72</v>
      </c>
      <c r="T75" s="44">
        <v>70</v>
      </c>
      <c r="U75" s="44">
        <v>1730</v>
      </c>
      <c r="V75" s="82">
        <f t="shared" si="7"/>
        <v>0.0404624277456647</v>
      </c>
      <c r="W75" s="81">
        <v>40854</v>
      </c>
      <c r="X75" s="81">
        <v>40854</v>
      </c>
      <c r="Y75" s="81">
        <v>40872</v>
      </c>
      <c r="Z75" s="44" t="s">
        <v>62</v>
      </c>
    </row>
    <row r="76" s="2" customFormat="1" spans="1:26">
      <c r="A76" s="14" t="s">
        <v>228</v>
      </c>
      <c r="B76" s="2" t="s">
        <v>82</v>
      </c>
      <c r="C76" s="15" t="s">
        <v>38</v>
      </c>
      <c r="D76" s="14"/>
      <c r="E76" s="14"/>
      <c r="F76" s="14" t="s">
        <v>41</v>
      </c>
      <c r="G76" s="16" t="s">
        <v>42</v>
      </c>
      <c r="H76" s="2">
        <f t="shared" si="4"/>
        <v>18</v>
      </c>
      <c r="I76" s="2" t="s">
        <v>34</v>
      </c>
      <c r="J76" s="58" t="s">
        <v>227</v>
      </c>
      <c r="K76" s="58">
        <v>40</v>
      </c>
      <c r="L76" s="17" t="s">
        <v>33</v>
      </c>
      <c r="M76" s="60">
        <v>41584</v>
      </c>
      <c r="N76" s="61">
        <v>443.139534883721</v>
      </c>
      <c r="O76" s="17">
        <f t="shared" si="5"/>
        <v>18</v>
      </c>
      <c r="P76" s="17">
        <f t="shared" si="6"/>
        <v>712</v>
      </c>
      <c r="Q76" s="2" t="s">
        <v>34</v>
      </c>
      <c r="R76" s="85">
        <v>27007</v>
      </c>
      <c r="S76" s="17" t="s">
        <v>72</v>
      </c>
      <c r="T76" s="17">
        <v>70</v>
      </c>
      <c r="U76" s="17">
        <v>1730</v>
      </c>
      <c r="V76" s="84">
        <f t="shared" si="7"/>
        <v>0.0404624277456647</v>
      </c>
      <c r="W76" s="85">
        <v>40854</v>
      </c>
      <c r="X76" s="85">
        <v>40854</v>
      </c>
      <c r="Y76" s="85">
        <v>40872</v>
      </c>
      <c r="Z76" s="17" t="s">
        <v>62</v>
      </c>
    </row>
    <row r="77" s="1" customFormat="1" ht="27.6" spans="1:26">
      <c r="A77" s="9" t="s">
        <v>229</v>
      </c>
      <c r="B77" s="10" t="s">
        <v>230</v>
      </c>
      <c r="C77" s="11" t="s">
        <v>28</v>
      </c>
      <c r="D77" s="12" t="s">
        <v>29</v>
      </c>
      <c r="E77" s="12"/>
      <c r="F77" s="9" t="s">
        <v>41</v>
      </c>
      <c r="G77" s="13" t="s">
        <v>42</v>
      </c>
      <c r="H77" s="1">
        <f t="shared" si="4"/>
        <v>22</v>
      </c>
      <c r="I77" s="1" t="s">
        <v>34</v>
      </c>
      <c r="J77" s="53" t="s">
        <v>231</v>
      </c>
      <c r="K77" s="53">
        <v>40</v>
      </c>
      <c r="L77" s="44" t="s">
        <v>33</v>
      </c>
      <c r="M77" s="54">
        <v>42793</v>
      </c>
      <c r="N77" s="55">
        <v>911</v>
      </c>
      <c r="O77" s="56">
        <f t="shared" si="5"/>
        <v>75</v>
      </c>
      <c r="P77" s="56">
        <f t="shared" si="6"/>
        <v>1290</v>
      </c>
      <c r="Q77" s="1" t="s">
        <v>34</v>
      </c>
      <c r="R77" s="81">
        <v>28333</v>
      </c>
      <c r="S77" s="44" t="s">
        <v>35</v>
      </c>
      <c r="T77" s="44">
        <v>148</v>
      </c>
      <c r="U77" s="44">
        <v>583</v>
      </c>
      <c r="V77" s="82">
        <f t="shared" si="7"/>
        <v>0.253859348198971</v>
      </c>
      <c r="W77" s="81">
        <v>41481</v>
      </c>
      <c r="X77" s="81">
        <v>41428</v>
      </c>
      <c r="Y77" s="81">
        <v>41503</v>
      </c>
      <c r="Z77" s="44" t="s">
        <v>161</v>
      </c>
    </row>
    <row r="78" s="2" customFormat="1" spans="1:26">
      <c r="A78" s="14" t="s">
        <v>232</v>
      </c>
      <c r="B78" s="2" t="s">
        <v>233</v>
      </c>
      <c r="C78" s="15" t="s">
        <v>38</v>
      </c>
      <c r="D78" s="14"/>
      <c r="E78" s="14"/>
      <c r="F78" s="14" t="s">
        <v>41</v>
      </c>
      <c r="G78" s="16" t="s">
        <v>42</v>
      </c>
      <c r="H78" s="2">
        <f t="shared" si="4"/>
        <v>22</v>
      </c>
      <c r="I78" s="2" t="s">
        <v>34</v>
      </c>
      <c r="J78" s="58" t="s">
        <v>231</v>
      </c>
      <c r="K78" s="58">
        <v>41</v>
      </c>
      <c r="L78" s="17" t="s">
        <v>33</v>
      </c>
      <c r="M78" s="60">
        <v>43139</v>
      </c>
      <c r="N78" s="61">
        <v>742</v>
      </c>
      <c r="O78" s="17">
        <f t="shared" si="5"/>
        <v>75</v>
      </c>
      <c r="P78" s="17">
        <f t="shared" si="6"/>
        <v>1636</v>
      </c>
      <c r="Q78" s="2" t="s">
        <v>34</v>
      </c>
      <c r="R78" s="85">
        <v>28333</v>
      </c>
      <c r="S78" s="17" t="s">
        <v>35</v>
      </c>
      <c r="T78" s="17">
        <v>148</v>
      </c>
      <c r="U78" s="17">
        <v>583</v>
      </c>
      <c r="V78" s="84">
        <f t="shared" si="7"/>
        <v>0.253859348198971</v>
      </c>
      <c r="W78" s="85">
        <v>41481</v>
      </c>
      <c r="X78" s="85">
        <v>41428</v>
      </c>
      <c r="Y78" s="85">
        <v>41503</v>
      </c>
      <c r="Z78" s="17" t="s">
        <v>161</v>
      </c>
    </row>
    <row r="79" s="1" customFormat="1" ht="27.6" spans="1:26">
      <c r="A79" s="9" t="s">
        <v>234</v>
      </c>
      <c r="B79" s="10" t="s">
        <v>235</v>
      </c>
      <c r="C79" s="11" t="s">
        <v>28</v>
      </c>
      <c r="D79" s="12" t="s">
        <v>29</v>
      </c>
      <c r="E79" s="12"/>
      <c r="F79" s="9" t="s">
        <v>30</v>
      </c>
      <c r="G79" s="13" t="s">
        <v>31</v>
      </c>
      <c r="H79" s="1">
        <f t="shared" si="4"/>
        <v>8</v>
      </c>
      <c r="I79" s="1" t="s">
        <v>34</v>
      </c>
      <c r="J79" s="53" t="s">
        <v>236</v>
      </c>
      <c r="K79" s="53">
        <v>68</v>
      </c>
      <c r="L79" s="44" t="s">
        <v>33</v>
      </c>
      <c r="M79" s="54">
        <v>42334</v>
      </c>
      <c r="N79" s="55">
        <v>588</v>
      </c>
      <c r="O79" s="56">
        <f t="shared" si="5"/>
        <v>502</v>
      </c>
      <c r="P79" s="56">
        <f t="shared" si="6"/>
        <v>743</v>
      </c>
      <c r="Q79" s="1" t="s">
        <v>34</v>
      </c>
      <c r="R79" s="81">
        <v>17235</v>
      </c>
      <c r="S79" s="44" t="s">
        <v>72</v>
      </c>
      <c r="T79" s="44">
        <v>172</v>
      </c>
      <c r="U79" s="44">
        <v>0</v>
      </c>
      <c r="V79" s="82" t="e">
        <f t="shared" si="7"/>
        <v>#DIV/0!</v>
      </c>
      <c r="W79" s="81">
        <v>41583</v>
      </c>
      <c r="X79" s="81">
        <v>41089</v>
      </c>
      <c r="Y79" s="81">
        <v>41591</v>
      </c>
      <c r="Z79" s="44" t="s">
        <v>73</v>
      </c>
    </row>
    <row r="80" s="2" customFormat="1" spans="1:26">
      <c r="A80" s="14" t="s">
        <v>237</v>
      </c>
      <c r="B80" s="2" t="s">
        <v>235</v>
      </c>
      <c r="C80" s="15" t="s">
        <v>38</v>
      </c>
      <c r="D80" s="14"/>
      <c r="E80" s="14"/>
      <c r="F80" s="14" t="s">
        <v>30</v>
      </c>
      <c r="G80" s="16" t="s">
        <v>31</v>
      </c>
      <c r="H80" s="2">
        <f t="shared" si="4"/>
        <v>8</v>
      </c>
      <c r="I80" s="2" t="s">
        <v>34</v>
      </c>
      <c r="J80" s="58" t="s">
        <v>236</v>
      </c>
      <c r="K80" s="58">
        <v>69</v>
      </c>
      <c r="L80" s="17" t="s">
        <v>33</v>
      </c>
      <c r="M80" s="60">
        <v>42543</v>
      </c>
      <c r="N80" s="61">
        <v>934</v>
      </c>
      <c r="O80" s="17">
        <f t="shared" si="5"/>
        <v>502</v>
      </c>
      <c r="P80" s="17">
        <f t="shared" si="6"/>
        <v>952</v>
      </c>
      <c r="Q80" s="2" t="s">
        <v>34</v>
      </c>
      <c r="R80" s="85">
        <v>17235</v>
      </c>
      <c r="S80" s="17" t="s">
        <v>72</v>
      </c>
      <c r="T80" s="17">
        <v>172</v>
      </c>
      <c r="U80" s="17">
        <v>0</v>
      </c>
      <c r="V80" s="84" t="e">
        <f t="shared" si="7"/>
        <v>#DIV/0!</v>
      </c>
      <c r="W80" s="85">
        <v>41583</v>
      </c>
      <c r="X80" s="85">
        <v>41089</v>
      </c>
      <c r="Y80" s="85">
        <v>41591</v>
      </c>
      <c r="Z80" s="17" t="s">
        <v>73</v>
      </c>
    </row>
    <row r="81" s="1" customFormat="1" ht="27.6" spans="1:26">
      <c r="A81" s="9" t="s">
        <v>238</v>
      </c>
      <c r="B81" s="10" t="s">
        <v>239</v>
      </c>
      <c r="C81" s="11" t="s">
        <v>28</v>
      </c>
      <c r="D81" s="91" t="s">
        <v>29</v>
      </c>
      <c r="E81" s="18"/>
      <c r="F81" s="19" t="s">
        <v>30</v>
      </c>
      <c r="G81" s="20" t="s">
        <v>42</v>
      </c>
      <c r="H81" s="1">
        <f t="shared" si="4"/>
        <v>53</v>
      </c>
      <c r="I81" s="1" t="s">
        <v>29</v>
      </c>
      <c r="J81" s="53" t="s">
        <v>240</v>
      </c>
      <c r="K81" s="53">
        <v>39</v>
      </c>
      <c r="L81" s="44" t="s">
        <v>33</v>
      </c>
      <c r="M81" s="54">
        <v>41478</v>
      </c>
      <c r="N81" s="55">
        <v>965</v>
      </c>
      <c r="O81" s="56">
        <f t="shared" si="5"/>
        <v>50</v>
      </c>
      <c r="P81" s="56">
        <f t="shared" si="6"/>
        <v>935</v>
      </c>
      <c r="Q81" s="1" t="s">
        <v>34</v>
      </c>
      <c r="R81" s="81">
        <v>27067</v>
      </c>
      <c r="S81" s="44" t="s">
        <v>35</v>
      </c>
      <c r="T81" s="44">
        <v>72</v>
      </c>
      <c r="U81" s="44">
        <v>1229</v>
      </c>
      <c r="V81" s="82">
        <f t="shared" si="7"/>
        <v>0.0585842148087876</v>
      </c>
      <c r="W81" s="81">
        <v>40490</v>
      </c>
      <c r="X81" s="81">
        <v>40493</v>
      </c>
      <c r="Y81" s="81">
        <v>40543</v>
      </c>
      <c r="Z81" s="44" t="s">
        <v>206</v>
      </c>
    </row>
    <row r="82" s="2" customFormat="1" spans="1:26">
      <c r="A82" s="14" t="s">
        <v>241</v>
      </c>
      <c r="B82" s="2" t="s">
        <v>242</v>
      </c>
      <c r="C82" s="21" t="s">
        <v>38</v>
      </c>
      <c r="D82" s="92"/>
      <c r="E82" s="22"/>
      <c r="F82" s="22" t="s">
        <v>41</v>
      </c>
      <c r="G82" s="23" t="s">
        <v>31</v>
      </c>
      <c r="H82" s="2">
        <f t="shared" si="4"/>
        <v>53</v>
      </c>
      <c r="I82" s="2" t="s">
        <v>29</v>
      </c>
      <c r="J82" s="58" t="s">
        <v>240</v>
      </c>
      <c r="K82" s="58">
        <v>41</v>
      </c>
      <c r="L82" s="2" t="s">
        <v>33</v>
      </c>
      <c r="M82" s="60">
        <v>42075</v>
      </c>
      <c r="N82" s="61">
        <v>488</v>
      </c>
      <c r="O82" s="17">
        <f t="shared" si="5"/>
        <v>50</v>
      </c>
      <c r="P82" s="17">
        <f t="shared" si="6"/>
        <v>1532</v>
      </c>
      <c r="Q82" s="2" t="s">
        <v>34</v>
      </c>
      <c r="R82" s="83">
        <v>27067</v>
      </c>
      <c r="S82" s="2" t="s">
        <v>35</v>
      </c>
      <c r="T82" s="2">
        <v>72</v>
      </c>
      <c r="U82" s="2">
        <v>1229</v>
      </c>
      <c r="V82" s="84">
        <f t="shared" si="7"/>
        <v>0.0585842148087876</v>
      </c>
      <c r="W82" s="83">
        <v>40490</v>
      </c>
      <c r="X82" s="83">
        <v>40493</v>
      </c>
      <c r="Y82" s="83">
        <v>40543</v>
      </c>
      <c r="Z82" s="2" t="s">
        <v>206</v>
      </c>
    </row>
    <row r="83" s="1" customFormat="1" ht="27.6" spans="1:26">
      <c r="A83" s="9" t="s">
        <v>243</v>
      </c>
      <c r="B83" s="10" t="s">
        <v>244</v>
      </c>
      <c r="C83" s="11" t="s">
        <v>28</v>
      </c>
      <c r="D83" s="91" t="s">
        <v>29</v>
      </c>
      <c r="E83" s="18"/>
      <c r="F83" s="19" t="s">
        <v>41</v>
      </c>
      <c r="G83" s="20" t="s">
        <v>31</v>
      </c>
      <c r="H83" s="1">
        <f t="shared" si="4"/>
        <v>8</v>
      </c>
      <c r="I83" s="1" t="s">
        <v>34</v>
      </c>
      <c r="J83" s="53" t="s">
        <v>245</v>
      </c>
      <c r="K83" s="53">
        <v>37</v>
      </c>
      <c r="L83" s="44" t="s">
        <v>33</v>
      </c>
      <c r="M83" s="54">
        <v>41323</v>
      </c>
      <c r="N83" s="55">
        <v>486</v>
      </c>
      <c r="O83" s="56">
        <f t="shared" si="5"/>
        <v>1847</v>
      </c>
      <c r="P83" s="56">
        <f t="shared" si="6"/>
        <v>873</v>
      </c>
      <c r="Q83" s="1" t="s">
        <v>34</v>
      </c>
      <c r="R83" s="81">
        <v>28013</v>
      </c>
      <c r="S83" s="44" t="s">
        <v>35</v>
      </c>
      <c r="T83" s="44">
        <v>38</v>
      </c>
      <c r="U83" s="44">
        <v>606</v>
      </c>
      <c r="V83" s="82">
        <f t="shared" si="7"/>
        <v>0.0627062706270627</v>
      </c>
      <c r="W83" s="81">
        <v>40442</v>
      </c>
      <c r="X83" s="81">
        <v>38603</v>
      </c>
      <c r="Y83" s="81">
        <v>40450</v>
      </c>
      <c r="Z83" s="44" t="s">
        <v>62</v>
      </c>
    </row>
    <row r="84" ht="27.6" spans="1:26">
      <c r="A84" s="24" t="s">
        <v>246</v>
      </c>
      <c r="B84" s="25" t="s">
        <v>247</v>
      </c>
      <c r="C84" s="26" t="s">
        <v>28</v>
      </c>
      <c r="D84" s="93"/>
      <c r="E84" s="94"/>
      <c r="F84" s="95" t="s">
        <v>30</v>
      </c>
      <c r="G84" s="96" t="s">
        <v>42</v>
      </c>
      <c r="H84" s="3">
        <f t="shared" si="4"/>
        <v>8</v>
      </c>
      <c r="I84" s="3" t="s">
        <v>34</v>
      </c>
      <c r="J84" s="62" t="s">
        <v>245</v>
      </c>
      <c r="K84" s="62">
        <v>39</v>
      </c>
      <c r="L84" s="63" t="s">
        <v>33</v>
      </c>
      <c r="M84" s="64">
        <v>42081</v>
      </c>
      <c r="N84" s="65">
        <v>666</v>
      </c>
      <c r="O84" s="4">
        <f t="shared" si="5"/>
        <v>1847</v>
      </c>
      <c r="P84" s="4">
        <f t="shared" si="6"/>
        <v>1631</v>
      </c>
      <c r="Q84" s="3" t="s">
        <v>34</v>
      </c>
      <c r="R84" s="86">
        <v>28013</v>
      </c>
      <c r="S84" s="63" t="s">
        <v>35</v>
      </c>
      <c r="T84" s="63">
        <v>38</v>
      </c>
      <c r="U84" s="63">
        <v>606</v>
      </c>
      <c r="V84" s="87">
        <f t="shared" si="7"/>
        <v>0.0627062706270627</v>
      </c>
      <c r="W84" s="86">
        <v>40442</v>
      </c>
      <c r="X84" s="86">
        <v>38603</v>
      </c>
      <c r="Y84" s="86">
        <v>40450</v>
      </c>
      <c r="Z84" s="63" t="s">
        <v>62</v>
      </c>
    </row>
    <row r="85" s="2" customFormat="1" spans="1:26">
      <c r="A85" s="14" t="s">
        <v>248</v>
      </c>
      <c r="B85" s="2" t="s">
        <v>244</v>
      </c>
      <c r="C85" s="21" t="s">
        <v>38</v>
      </c>
      <c r="D85" s="92"/>
      <c r="E85" s="22"/>
      <c r="F85" s="22" t="s">
        <v>41</v>
      </c>
      <c r="G85" s="23" t="s">
        <v>31</v>
      </c>
      <c r="H85" s="2">
        <f t="shared" si="4"/>
        <v>8</v>
      </c>
      <c r="I85" s="2" t="s">
        <v>34</v>
      </c>
      <c r="J85" s="58" t="s">
        <v>245</v>
      </c>
      <c r="K85" s="58">
        <v>40</v>
      </c>
      <c r="L85" s="17" t="s">
        <v>33</v>
      </c>
      <c r="M85" s="60">
        <v>42459</v>
      </c>
      <c r="N85" s="61">
        <v>570</v>
      </c>
      <c r="O85" s="17">
        <f t="shared" si="5"/>
        <v>1847</v>
      </c>
      <c r="P85" s="17">
        <f t="shared" si="6"/>
        <v>2009</v>
      </c>
      <c r="Q85" s="2" t="s">
        <v>34</v>
      </c>
      <c r="R85" s="85">
        <v>28013</v>
      </c>
      <c r="S85" s="17" t="s">
        <v>35</v>
      </c>
      <c r="T85" s="17">
        <v>38</v>
      </c>
      <c r="U85" s="17">
        <v>606</v>
      </c>
      <c r="V85" s="84">
        <f t="shared" si="7"/>
        <v>0.0627062706270627</v>
      </c>
      <c r="W85" s="85">
        <v>40442</v>
      </c>
      <c r="X85" s="85">
        <v>38603</v>
      </c>
      <c r="Y85" s="85">
        <v>40450</v>
      </c>
      <c r="Z85" s="17" t="s">
        <v>62</v>
      </c>
    </row>
    <row r="86" s="1" customFormat="1" ht="27.6" spans="1:26">
      <c r="A86" s="9" t="s">
        <v>249</v>
      </c>
      <c r="B86" s="10" t="s">
        <v>250</v>
      </c>
      <c r="C86" s="11" t="s">
        <v>28</v>
      </c>
      <c r="D86" s="12" t="s">
        <v>29</v>
      </c>
      <c r="E86" s="12"/>
      <c r="F86" s="9" t="s">
        <v>30</v>
      </c>
      <c r="G86" s="13" t="s">
        <v>42</v>
      </c>
      <c r="H86" s="1">
        <f t="shared" si="4"/>
        <v>0</v>
      </c>
      <c r="I86" s="1" t="s">
        <v>34</v>
      </c>
      <c r="J86" s="53" t="s">
        <v>251</v>
      </c>
      <c r="K86" s="53">
        <v>62</v>
      </c>
      <c r="L86" s="44" t="s">
        <v>33</v>
      </c>
      <c r="M86" s="54">
        <v>41859</v>
      </c>
      <c r="N86" s="55">
        <v>414</v>
      </c>
      <c r="O86" s="56">
        <f t="shared" si="5"/>
        <v>9</v>
      </c>
      <c r="P86" s="56">
        <f t="shared" si="6"/>
        <v>2140</v>
      </c>
      <c r="Q86" s="1" t="s">
        <v>34</v>
      </c>
      <c r="R86" s="81">
        <v>18994</v>
      </c>
      <c r="S86" s="44" t="s">
        <v>72</v>
      </c>
      <c r="T86" s="44">
        <v>23</v>
      </c>
      <c r="U86" s="44">
        <v>0</v>
      </c>
      <c r="V86" s="82" t="e">
        <f t="shared" si="7"/>
        <v>#DIV/0!</v>
      </c>
      <c r="W86" s="81">
        <v>39719</v>
      </c>
      <c r="X86" s="81">
        <v>39710</v>
      </c>
      <c r="Y86" s="81">
        <v>39719</v>
      </c>
      <c r="Z86" s="44" t="s">
        <v>252</v>
      </c>
    </row>
    <row r="87" s="2" customFormat="1" spans="1:26">
      <c r="A87" s="14" t="s">
        <v>253</v>
      </c>
      <c r="B87" s="2" t="s">
        <v>254</v>
      </c>
      <c r="C87" s="15" t="s">
        <v>38</v>
      </c>
      <c r="D87" s="14"/>
      <c r="E87" s="14"/>
      <c r="F87" s="14" t="s">
        <v>30</v>
      </c>
      <c r="G87" s="16" t="s">
        <v>42</v>
      </c>
      <c r="H87" s="2">
        <f t="shared" si="4"/>
        <v>0</v>
      </c>
      <c r="I87" s="2" t="s">
        <v>34</v>
      </c>
      <c r="J87" s="58" t="s">
        <v>251</v>
      </c>
      <c r="K87" s="58">
        <v>65</v>
      </c>
      <c r="L87" s="17" t="s">
        <v>33</v>
      </c>
      <c r="M87" s="60" t="s">
        <v>171</v>
      </c>
      <c r="N87" s="61">
        <v>808</v>
      </c>
      <c r="O87" s="17">
        <f t="shared" si="5"/>
        <v>9</v>
      </c>
      <c r="P87" s="17">
        <f t="shared" si="6"/>
        <v>3258</v>
      </c>
      <c r="Q87" s="2" t="s">
        <v>34</v>
      </c>
      <c r="R87" s="85">
        <v>18994</v>
      </c>
      <c r="S87" s="17" t="s">
        <v>72</v>
      </c>
      <c r="T87" s="17">
        <v>23</v>
      </c>
      <c r="U87" s="17">
        <v>0</v>
      </c>
      <c r="V87" s="84" t="e">
        <f t="shared" si="7"/>
        <v>#DIV/0!</v>
      </c>
      <c r="W87" s="85">
        <v>39719</v>
      </c>
      <c r="X87" s="85">
        <v>39710</v>
      </c>
      <c r="Y87" s="85">
        <v>39719</v>
      </c>
      <c r="Z87" s="17" t="s">
        <v>252</v>
      </c>
    </row>
    <row r="88" s="1" customFormat="1" ht="27.6" spans="1:26">
      <c r="A88" s="9" t="s">
        <v>255</v>
      </c>
      <c r="B88" s="10" t="s">
        <v>256</v>
      </c>
      <c r="C88" s="11" t="s">
        <v>28</v>
      </c>
      <c r="D88" s="31" t="s">
        <v>34</v>
      </c>
      <c r="E88" s="31" t="s">
        <v>107</v>
      </c>
      <c r="F88" s="45" t="s">
        <v>30</v>
      </c>
      <c r="G88" s="46" t="s">
        <v>42</v>
      </c>
      <c r="H88" s="1">
        <f t="shared" si="4"/>
        <v>30</v>
      </c>
      <c r="I88" s="1" t="s">
        <v>34</v>
      </c>
      <c r="J88" s="53" t="s">
        <v>257</v>
      </c>
      <c r="K88" s="53">
        <v>35</v>
      </c>
      <c r="L88" s="44" t="s">
        <v>33</v>
      </c>
      <c r="M88" s="54">
        <v>41498</v>
      </c>
      <c r="N88" s="55">
        <v>528</v>
      </c>
      <c r="O88" s="56">
        <f t="shared" si="5"/>
        <v>196</v>
      </c>
      <c r="P88" s="56">
        <f t="shared" si="6"/>
        <v>473</v>
      </c>
      <c r="Q88" s="1" t="s">
        <v>34</v>
      </c>
      <c r="R88" s="81">
        <v>28544</v>
      </c>
      <c r="S88" s="44" t="s">
        <v>35</v>
      </c>
      <c r="T88" s="44">
        <v>55</v>
      </c>
      <c r="U88" s="44">
        <v>585</v>
      </c>
      <c r="V88" s="82">
        <f t="shared" si="7"/>
        <v>0.094017094017094</v>
      </c>
      <c r="W88" s="81">
        <v>40995</v>
      </c>
      <c r="X88" s="81">
        <v>40829</v>
      </c>
      <c r="Y88" s="81">
        <v>41025</v>
      </c>
      <c r="Z88" s="44" t="s">
        <v>155</v>
      </c>
    </row>
    <row r="89" ht="27.6" spans="1:26">
      <c r="A89" s="24" t="s">
        <v>258</v>
      </c>
      <c r="B89" s="25" t="s">
        <v>259</v>
      </c>
      <c r="C89" s="26" t="s">
        <v>28</v>
      </c>
      <c r="D89" s="34"/>
      <c r="E89" s="35" t="s">
        <v>111</v>
      </c>
      <c r="F89" s="36" t="s">
        <v>41</v>
      </c>
      <c r="G89" s="37" t="s">
        <v>42</v>
      </c>
      <c r="H89" s="3">
        <f t="shared" si="4"/>
        <v>30</v>
      </c>
      <c r="I89" s="3" t="s">
        <v>34</v>
      </c>
      <c r="J89" s="62" t="s">
        <v>257</v>
      </c>
      <c r="K89" s="62">
        <v>36</v>
      </c>
      <c r="L89" s="63" t="s">
        <v>33</v>
      </c>
      <c r="M89" s="64">
        <v>41782</v>
      </c>
      <c r="N89" s="65">
        <v>758</v>
      </c>
      <c r="O89" s="4">
        <f t="shared" si="5"/>
        <v>196</v>
      </c>
      <c r="P89" s="4">
        <f t="shared" si="6"/>
        <v>757</v>
      </c>
      <c r="Q89" s="3" t="s">
        <v>34</v>
      </c>
      <c r="R89" s="86">
        <v>28544</v>
      </c>
      <c r="S89" s="63" t="s">
        <v>35</v>
      </c>
      <c r="T89" s="63">
        <v>55</v>
      </c>
      <c r="U89" s="63">
        <v>585</v>
      </c>
      <c r="V89" s="87">
        <f t="shared" si="7"/>
        <v>0.094017094017094</v>
      </c>
      <c r="W89" s="86">
        <v>40995</v>
      </c>
      <c r="X89" s="86">
        <v>40829</v>
      </c>
      <c r="Y89" s="86">
        <v>41025</v>
      </c>
      <c r="Z89" s="63" t="s">
        <v>155</v>
      </c>
    </row>
    <row r="90" s="2" customFormat="1" spans="1:26">
      <c r="A90" s="14" t="s">
        <v>260</v>
      </c>
      <c r="B90" s="2" t="s">
        <v>261</v>
      </c>
      <c r="C90" s="15" t="s">
        <v>38</v>
      </c>
      <c r="D90" s="40"/>
      <c r="E90" s="40" t="s">
        <v>114</v>
      </c>
      <c r="F90" s="47" t="s">
        <v>41</v>
      </c>
      <c r="G90" s="48" t="s">
        <v>42</v>
      </c>
      <c r="H90" s="2">
        <f t="shared" si="4"/>
        <v>30</v>
      </c>
      <c r="I90" s="2" t="s">
        <v>34</v>
      </c>
      <c r="J90" s="58" t="s">
        <v>257</v>
      </c>
      <c r="K90" s="58">
        <v>37</v>
      </c>
      <c r="L90" s="17" t="s">
        <v>33</v>
      </c>
      <c r="M90" s="60">
        <v>42158</v>
      </c>
      <c r="N90" s="61">
        <v>764</v>
      </c>
      <c r="O90" s="17">
        <f t="shared" si="5"/>
        <v>196</v>
      </c>
      <c r="P90" s="17">
        <f t="shared" si="6"/>
        <v>1133</v>
      </c>
      <c r="Q90" s="2" t="s">
        <v>34</v>
      </c>
      <c r="R90" s="85">
        <v>28544</v>
      </c>
      <c r="S90" s="17" t="s">
        <v>35</v>
      </c>
      <c r="T90" s="17">
        <v>55</v>
      </c>
      <c r="U90" s="17">
        <v>585</v>
      </c>
      <c r="V90" s="84">
        <f t="shared" si="7"/>
        <v>0.094017094017094</v>
      </c>
      <c r="W90" s="85">
        <v>40995</v>
      </c>
      <c r="X90" s="85">
        <v>40829</v>
      </c>
      <c r="Y90" s="85">
        <v>41025</v>
      </c>
      <c r="Z90" s="17" t="s">
        <v>155</v>
      </c>
    </row>
    <row r="91" s="1" customFormat="1" ht="27.6" spans="1:26">
      <c r="A91" s="44" t="s">
        <v>262</v>
      </c>
      <c r="B91" s="25" t="s">
        <v>263</v>
      </c>
      <c r="C91" s="11" t="s">
        <v>28</v>
      </c>
      <c r="D91" s="31" t="s">
        <v>34</v>
      </c>
      <c r="E91" s="31" t="s">
        <v>107</v>
      </c>
      <c r="F91" s="45" t="s">
        <v>41</v>
      </c>
      <c r="G91" s="45" t="s">
        <v>42</v>
      </c>
      <c r="H91" s="97">
        <f t="shared" si="4"/>
        <v>2</v>
      </c>
      <c r="I91" s="103" t="s">
        <v>34</v>
      </c>
      <c r="J91" s="44" t="s">
        <v>264</v>
      </c>
      <c r="K91" s="53">
        <f>YEAR(M91)-YEAR(R91)</f>
        <v>78</v>
      </c>
      <c r="L91" s="9" t="s">
        <v>33</v>
      </c>
      <c r="M91" s="81">
        <v>41925</v>
      </c>
      <c r="N91" s="44">
        <v>488</v>
      </c>
      <c r="O91" s="12">
        <f t="shared" si="5"/>
        <v>255</v>
      </c>
      <c r="P91" s="31">
        <f t="shared" si="6"/>
        <v>108</v>
      </c>
      <c r="Q91" s="31" t="s">
        <v>29</v>
      </c>
      <c r="R91" s="81">
        <v>13313</v>
      </c>
      <c r="S91" s="9" t="s">
        <v>72</v>
      </c>
      <c r="T91" s="9">
        <v>118</v>
      </c>
      <c r="U91" s="9">
        <v>549</v>
      </c>
      <c r="V91" s="103">
        <f t="shared" si="7"/>
        <v>0.214936247723133</v>
      </c>
      <c r="W91" s="107">
        <v>41815</v>
      </c>
      <c r="X91" s="107">
        <v>41562</v>
      </c>
      <c r="Y91" s="107">
        <v>41817</v>
      </c>
      <c r="Z91" s="9" t="s">
        <v>265</v>
      </c>
    </row>
    <row r="92" s="2" customFormat="1" spans="1:26">
      <c r="A92" s="14" t="s">
        <v>266</v>
      </c>
      <c r="B92" s="14" t="s">
        <v>267</v>
      </c>
      <c r="C92" s="15" t="s">
        <v>38</v>
      </c>
      <c r="D92" s="40"/>
      <c r="E92" s="40" t="s">
        <v>111</v>
      </c>
      <c r="F92" s="47" t="s">
        <v>30</v>
      </c>
      <c r="G92" s="48" t="s">
        <v>42</v>
      </c>
      <c r="H92" s="98">
        <f t="shared" si="4"/>
        <v>2</v>
      </c>
      <c r="I92" s="104" t="s">
        <v>34</v>
      </c>
      <c r="J92" s="14" t="s">
        <v>264</v>
      </c>
      <c r="K92" s="58">
        <f>YEAR(M92)-YEAR(R92)</f>
        <v>81</v>
      </c>
      <c r="L92" s="14" t="s">
        <v>33</v>
      </c>
      <c r="M92" s="60">
        <v>42937</v>
      </c>
      <c r="N92" s="61">
        <v>559</v>
      </c>
      <c r="O92" s="14">
        <f t="shared" si="5"/>
        <v>255</v>
      </c>
      <c r="P92" s="105">
        <f t="shared" si="6"/>
        <v>1120</v>
      </c>
      <c r="Q92" s="108" t="s">
        <v>34</v>
      </c>
      <c r="R92" s="109">
        <v>13313</v>
      </c>
      <c r="S92" s="14" t="s">
        <v>72</v>
      </c>
      <c r="T92" s="14">
        <v>118</v>
      </c>
      <c r="U92" s="14">
        <v>549</v>
      </c>
      <c r="V92" s="104">
        <f t="shared" si="7"/>
        <v>0.214936247723133</v>
      </c>
      <c r="W92" s="109">
        <v>41815</v>
      </c>
      <c r="X92" s="109">
        <v>41562</v>
      </c>
      <c r="Y92" s="109">
        <v>41817</v>
      </c>
      <c r="Z92" s="14" t="s">
        <v>265</v>
      </c>
    </row>
  </sheetData>
  <mergeCells count="78">
    <mergeCell ref="D2:D3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  <mergeCell ref="D28:D30"/>
    <mergeCell ref="D31:D32"/>
    <mergeCell ref="D33:D34"/>
    <mergeCell ref="D35:D36"/>
    <mergeCell ref="D37:D38"/>
    <mergeCell ref="D39:D40"/>
    <mergeCell ref="D41:D42"/>
    <mergeCell ref="D43:D44"/>
    <mergeCell ref="D45:D46"/>
    <mergeCell ref="D47:D48"/>
    <mergeCell ref="D49:D51"/>
    <mergeCell ref="D52:D53"/>
    <mergeCell ref="D54:D56"/>
    <mergeCell ref="D57:D59"/>
    <mergeCell ref="D60:D61"/>
    <mergeCell ref="D62:D63"/>
    <mergeCell ref="D64:D66"/>
    <mergeCell ref="D67:D68"/>
    <mergeCell ref="D69:D70"/>
    <mergeCell ref="D71:D72"/>
    <mergeCell ref="D73:D74"/>
    <mergeCell ref="D75:D76"/>
    <mergeCell ref="D77:D78"/>
    <mergeCell ref="D79:D80"/>
    <mergeCell ref="D81:D82"/>
    <mergeCell ref="D83:D85"/>
    <mergeCell ref="D86:D87"/>
    <mergeCell ref="D88:D90"/>
    <mergeCell ref="D91:D92"/>
    <mergeCell ref="E2:E3"/>
    <mergeCell ref="E4:E5"/>
    <mergeCell ref="E6:E7"/>
    <mergeCell ref="E8:E9"/>
    <mergeCell ref="E10:E11"/>
    <mergeCell ref="E12:E13"/>
    <mergeCell ref="E14:E15"/>
    <mergeCell ref="E16:E17"/>
    <mergeCell ref="E18:E19"/>
    <mergeCell ref="E20:E21"/>
    <mergeCell ref="E22:E23"/>
    <mergeCell ref="E24:E25"/>
    <mergeCell ref="E26:E27"/>
    <mergeCell ref="E31:E32"/>
    <mergeCell ref="E33:E34"/>
    <mergeCell ref="E35:E36"/>
    <mergeCell ref="E37:E38"/>
    <mergeCell ref="E39:E40"/>
    <mergeCell ref="E41:E42"/>
    <mergeCell ref="E43:E44"/>
    <mergeCell ref="E45:E46"/>
    <mergeCell ref="E47:E48"/>
    <mergeCell ref="E49:E51"/>
    <mergeCell ref="E52:E53"/>
    <mergeCell ref="E54:E56"/>
    <mergeCell ref="E57:E59"/>
    <mergeCell ref="E60:E61"/>
    <mergeCell ref="E64:E66"/>
    <mergeCell ref="E67:E68"/>
    <mergeCell ref="E71:E72"/>
    <mergeCell ref="E75:E76"/>
    <mergeCell ref="E77:E78"/>
    <mergeCell ref="E79:E80"/>
    <mergeCell ref="E81:E82"/>
    <mergeCell ref="E83:E85"/>
    <mergeCell ref="E86:E87"/>
  </mergeCells>
  <conditionalFormatting sqref="A1">
    <cfRule type="duplicateValues" dxfId="0" priority="2"/>
    <cfRule type="duplicateValues" dxfId="0" priority="1"/>
  </conditionalFormatting>
  <conditionalFormatting sqref="A92">
    <cfRule type="duplicateValues" dxfId="0" priority="4"/>
    <cfRule type="duplicateValues" dxfId="0" priority="3"/>
  </conditionalFormatting>
  <conditionalFormatting sqref="A2 A3 A4 A5 A6 A7 A8 A9 A10 A11 A12 A13 A14 A15 A16 A17 A18 A19 A20 A21 A22 A23 A24:A25 A26 A27 A28:A29 A30 A31 A32:A34 A35 A36 A37 A38 A39:A40 A41:A42 A43 A44 A45 A46:A47 A48 A49 A50 A51 A52 A53 A54:A55 A56 A57 A58:A59 A60 A61 A62 A63 A64 A65 A66 A67 A68 A69:A72 A73 A74 A75:A76 A77 A78:A79 A80 A81 A82 A83 A84 A85 A86:A88 A89 A90">
    <cfRule type="duplicateValues" dxfId="0" priority="6"/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369</dc:creator>
  <cp:lastModifiedBy>Chuyu Zhang</cp:lastModifiedBy>
  <dcterms:created xsi:type="dcterms:W3CDTF">2023-03-01T14:58:00Z</dcterms:created>
  <dcterms:modified xsi:type="dcterms:W3CDTF">2023-03-20T17:4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083BD036BA492B81D79363CD92F10B</vt:lpwstr>
  </property>
  <property fmtid="{D5CDD505-2E9C-101B-9397-08002B2CF9AE}" pid="3" name="KSOProductBuildVer">
    <vt:lpwstr>2052-11.1.0.13703</vt:lpwstr>
  </property>
</Properties>
</file>